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Override PartName="/xl/queryTables/queryTable1.xml" ContentType="application/vnd.openxmlformats-officedocument.spreadsheetml.queryTable+xml"/>
  <Default Extension="xml" ContentType="application/xml"/>
  <Override PartName="/xl/workbook.xml" ContentType="application/vnd.openxmlformats-officedocument.spreadsheetml.sheet.main+xml"/>
  <Override PartName="/xl/worksheets/sheet3.xml" ContentType="application/vnd.openxmlformats-officedocument.spreadsheetml.worksheet+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worksheets/sheet4.xml" ContentType="application/vnd.openxmlformats-officedocument.spreadsheetml.worksheet+xml"/>
  <Override PartName="/xl/worksheets/sheet2.xml" ContentType="application/vnd.openxmlformats-officedocument.spreadsheetml.worksheet+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Default Extension="rels" ContentType="application/vnd.openxmlformats-package.relationships+xml"/>
  <Override PartName="/xl/connections.xml" ContentType="application/vnd.openxmlformats-officedocument.spreadsheetml.connections+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autoCompressPictures="0"/>
  <bookViews>
    <workbookView xWindow="780" yWindow="-60" windowWidth="21660" windowHeight="16820" tabRatio="808" activeTab="3"/>
  </bookViews>
  <sheets>
    <sheet name="CEU" sheetId="2" r:id="rId1"/>
    <sheet name="CHB+JPT" sheetId="4" r:id="rId2"/>
    <sheet name="YRI" sheetId="6" r:id="rId3"/>
    <sheet name="Papers" sheetId="8" r:id="rId4"/>
  </sheets>
  <definedNames>
    <definedName name="CHBJPTcombined" localSheetId="1">'CHB+JPT'!$A$1:$S$145</definedName>
    <definedName name="CHBJPTcombined_1" localSheetId="1">'CHB+JPT'!#REF!</definedName>
    <definedName name="CHBJPTcombined_2" localSheetId="1">'CHB+JPT'!#REF!</definedName>
    <definedName name="CHBJPTcombined_3" localSheetId="1">'CHB+JPT'!#REF!</definedName>
    <definedName name="literaturepractice" localSheetId="0">CEU!#REF!</definedName>
    <definedName name="literaturepractice_1" localSheetId="0">CEU!#REF!</definedName>
    <definedName name="literaturepractice_2" localSheetId="0">CEU!#REF!</definedName>
    <definedName name="literaturepractice_3" localSheetId="0">CEU!#REF!</definedName>
    <definedName name="literaturepractice_4" localSheetId="0">CEU!#REF!</definedName>
    <definedName name="literaturepractice_5" localSheetId="0">CEU!#REF!</definedName>
    <definedName name="literaturepractice_6" localSheetId="0">CEU!$A$1:$T$74</definedName>
    <definedName name="literatureYRI" localSheetId="1">'CHB+JPT'!#REF!</definedName>
    <definedName name="OriginalLiteratureCEU" localSheetId="0">CEU!#REF!</definedName>
    <definedName name="YRIcombined" localSheetId="2">YRI!#REF!</definedName>
    <definedName name="YRIcombined_1" localSheetId="2">YRI!#REF!</definedName>
    <definedName name="YRIcombined_2" localSheetId="2">YRI!$A$1:$K$43</definedName>
  </definedNames>
  <calcPr calcId="130000"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B79" i="2"/>
  <c r="A79"/>
  <c r="B75"/>
  <c r="A75"/>
  <c r="B150" i="4"/>
  <c r="A150"/>
  <c r="B146"/>
  <c r="A146"/>
  <c r="G41" i="8"/>
  <c r="F41"/>
  <c r="E41"/>
  <c r="D41"/>
  <c r="G40"/>
  <c r="F40"/>
  <c r="E40"/>
  <c r="D40"/>
  <c r="G39"/>
  <c r="F39"/>
  <c r="E39"/>
  <c r="D39"/>
  <c r="G38"/>
  <c r="F38"/>
  <c r="E38"/>
  <c r="D38"/>
  <c r="G37"/>
  <c r="F37"/>
  <c r="E37"/>
  <c r="D37"/>
  <c r="G36"/>
  <c r="F36"/>
  <c r="E36"/>
  <c r="D36"/>
  <c r="G35"/>
  <c r="F35"/>
  <c r="E35"/>
  <c r="D35"/>
  <c r="G34"/>
  <c r="F34"/>
  <c r="E34"/>
  <c r="D34"/>
  <c r="G33"/>
  <c r="F33"/>
  <c r="E33"/>
  <c r="D33"/>
  <c r="G32"/>
  <c r="F32"/>
  <c r="E32"/>
  <c r="D32"/>
  <c r="G31"/>
  <c r="F31"/>
  <c r="E31"/>
  <c r="D31"/>
  <c r="G30"/>
  <c r="F30"/>
  <c r="E30"/>
  <c r="D30"/>
  <c r="G29"/>
  <c r="F29"/>
  <c r="E29"/>
  <c r="D29"/>
  <c r="G28"/>
  <c r="F28"/>
  <c r="E28"/>
  <c r="D28"/>
  <c r="G27"/>
  <c r="F27"/>
  <c r="E27"/>
  <c r="D27"/>
  <c r="G26"/>
  <c r="F26"/>
  <c r="E26"/>
  <c r="D26"/>
  <c r="G25"/>
  <c r="F25"/>
  <c r="E25"/>
  <c r="D25"/>
  <c r="G24"/>
  <c r="F24"/>
  <c r="E24"/>
  <c r="D24"/>
  <c r="G23"/>
  <c r="F23"/>
  <c r="E23"/>
  <c r="D23"/>
  <c r="G22"/>
  <c r="F22"/>
  <c r="E22"/>
  <c r="D22"/>
  <c r="G21"/>
  <c r="F21"/>
  <c r="E21"/>
  <c r="D21"/>
  <c r="G20"/>
  <c r="F20"/>
  <c r="E20"/>
  <c r="D20"/>
  <c r="G19"/>
  <c r="F19"/>
  <c r="E19"/>
  <c r="D19"/>
  <c r="G18"/>
  <c r="F18"/>
  <c r="E18"/>
  <c r="D18"/>
  <c r="G17"/>
  <c r="F17"/>
  <c r="E17"/>
  <c r="D17"/>
  <c r="G16"/>
  <c r="F16"/>
  <c r="E16"/>
  <c r="D16"/>
  <c r="G15"/>
  <c r="F15"/>
  <c r="E15"/>
  <c r="D15"/>
  <c r="G14"/>
  <c r="F14"/>
  <c r="E14"/>
  <c r="D14"/>
  <c r="G13"/>
  <c r="F13"/>
  <c r="E13"/>
  <c r="D13"/>
  <c r="G12"/>
  <c r="F12"/>
  <c r="E12"/>
  <c r="D12"/>
  <c r="G11"/>
  <c r="F11"/>
  <c r="E11"/>
  <c r="D11"/>
  <c r="G10"/>
  <c r="F10"/>
  <c r="E10"/>
  <c r="D10"/>
  <c r="G9"/>
  <c r="F9"/>
  <c r="E9"/>
  <c r="D9"/>
  <c r="G8"/>
  <c r="F8"/>
  <c r="E8"/>
  <c r="D8"/>
  <c r="G7"/>
  <c r="F7"/>
  <c r="E7"/>
  <c r="D7"/>
  <c r="G6"/>
  <c r="F6"/>
  <c r="E6"/>
  <c r="D6"/>
  <c r="G5"/>
  <c r="F5"/>
  <c r="E5"/>
  <c r="D5"/>
  <c r="G4"/>
  <c r="F4"/>
  <c r="E4"/>
  <c r="D4"/>
  <c r="G3"/>
  <c r="F3"/>
  <c r="E3"/>
  <c r="D3"/>
  <c r="G2"/>
  <c r="F2"/>
  <c r="E2"/>
  <c r="D2"/>
  <c r="B48" i="6"/>
  <c r="A48"/>
  <c r="B44"/>
  <c r="A44"/>
</calcChain>
</file>

<file path=xl/connections.xml><?xml version="1.0" encoding="utf-8"?>
<connections xmlns="http://schemas.openxmlformats.org/spreadsheetml/2006/main">
  <connection id="1" name="CHBJPTcombined.txt" type="6" refreshedVersion="0" background="1" saveData="1">
    <textPr fileType="mac" sourceFile="Macintosh HD:Users:anniefischer:Desktop:AnnotationPipeline:Oct11:CHBJPTcombined.txt">
      <textFields count="7">
        <textField/>
        <textField/>
        <textField/>
        <textField/>
        <textField/>
        <textField/>
        <textField/>
      </textFields>
    </textPr>
  </connection>
  <connection id="2" name="literaturepractice.txt" type="6" refreshedVersion="0" background="1" saveData="1">
    <textPr fileType="mac" sourceFile="Macintosh HD:Users:anniefischer:Desktop:AnnotationPipeline:Oct11:literaturepractice.txt">
      <textFields count="3">
        <textField/>
        <textField/>
        <textField/>
      </textFields>
    </textPr>
  </connection>
  <connection id="3" name="YRIcombined.txt" type="6" refreshedVersion="0" background="1" saveData="1">
    <textPr fileType="mac" sourceFile="Macintosh HD:Users:anniefischer:Desktop:AnnotationPipeline:Oct11:YRIcombined.txt">
      <textFields>
        <textField/>
      </textFields>
    </textPr>
  </connection>
</connections>
</file>

<file path=xl/sharedStrings.xml><?xml version="1.0" encoding="utf-8"?>
<sst xmlns="http://schemas.openxmlformats.org/spreadsheetml/2006/main" count="1092" uniqueCount="543">
  <si>
    <t>ZMYM6</t>
  </si>
  <si>
    <t>HERC2</t>
  </si>
  <si>
    <t>GPATCH1</t>
  </si>
  <si>
    <t>TFDP1</t>
  </si>
  <si>
    <t>IPMK</t>
  </si>
  <si>
    <t>MAP3K19</t>
  </si>
  <si>
    <t>PPP2R5E</t>
  </si>
  <si>
    <t>RGS9</t>
  </si>
  <si>
    <t>KCNH7</t>
  </si>
  <si>
    <t>OTUD7A</t>
  </si>
  <si>
    <t>EPN2</t>
  </si>
  <si>
    <t>APPBP2</t>
  </si>
  <si>
    <t>BNC2</t>
  </si>
  <si>
    <t>LCT</t>
  </si>
  <si>
    <t>PRC1</t>
  </si>
  <si>
    <t>PRC1-AS1</t>
  </si>
  <si>
    <t>TACR1</t>
  </si>
  <si>
    <t>POU2F3</t>
  </si>
  <si>
    <t>ARL15</t>
  </si>
  <si>
    <t>PRDM16</t>
  </si>
  <si>
    <t>TTC39C</t>
  </si>
  <si>
    <t>MIR128-1</t>
  </si>
  <si>
    <t>LUC7L2</t>
  </si>
  <si>
    <t>C7orf55-LUC7L2</t>
  </si>
  <si>
    <t>DUT</t>
  </si>
  <si>
    <t>BCAS3</t>
  </si>
  <si>
    <t>RNF219-AS1</t>
  </si>
  <si>
    <t>CYP4Z1</t>
  </si>
  <si>
    <t>LIMCH1</t>
  </si>
  <si>
    <t>SLC45A2</t>
  </si>
  <si>
    <t>NRXN1</t>
  </si>
  <si>
    <t>CUX2</t>
  </si>
  <si>
    <t>PPM1L</t>
  </si>
  <si>
    <t>LINC00478</t>
  </si>
  <si>
    <t>DGKB</t>
  </si>
  <si>
    <t>EPN2-IT1</t>
  </si>
  <si>
    <t>ADAMTS12</t>
  </si>
  <si>
    <t>EIF3H</t>
  </si>
  <si>
    <t>UBXN4</t>
  </si>
  <si>
    <t>ALG12</t>
  </si>
  <si>
    <t>ACAD11</t>
  </si>
  <si>
    <t>NPHP3-ACAD11</t>
  </si>
  <si>
    <t>HECTD4</t>
  </si>
  <si>
    <t>GOLIM4</t>
  </si>
  <si>
    <t>UTRN</t>
  </si>
  <si>
    <t>CLVS1</t>
  </si>
  <si>
    <t>FAM49A</t>
  </si>
  <si>
    <t>ARHGAP26</t>
  </si>
  <si>
    <t>AK096219</t>
  </si>
  <si>
    <t>SLC22A23</t>
  </si>
  <si>
    <t>AX746991</t>
  </si>
  <si>
    <t>MICU1</t>
  </si>
  <si>
    <t>MIR1256</t>
  </si>
  <si>
    <t>HAO1</t>
  </si>
  <si>
    <t>PVRL3</t>
  </si>
  <si>
    <t>INPP4B</t>
  </si>
  <si>
    <t>SLC26A5</t>
  </si>
  <si>
    <t>SNRPC</t>
  </si>
  <si>
    <t>Gene</t>
  </si>
  <si>
    <t>#Hits</t>
  </si>
  <si>
    <t>Highest AODE</t>
  </si>
  <si>
    <t>RSIDs</t>
  </si>
  <si>
    <t>Papers</t>
  </si>
  <si>
    <t>Liu et al. 2013</t>
  </si>
  <si>
    <t>Grossman et al. 2013</t>
  </si>
  <si>
    <t>Higasa et al. 2009</t>
  </si>
  <si>
    <t>Barreiro et al. 2008</t>
  </si>
  <si>
    <t>International HapMap Consortium 2007</t>
  </si>
  <si>
    <t>Nielsen et al. 2005</t>
  </si>
  <si>
    <t>Grossman et al. 2010</t>
  </si>
  <si>
    <t>Sabeti et al. 2007</t>
  </si>
  <si>
    <t>19424418, 17943122</t>
  </si>
  <si>
    <t>Johansson and Gyllensten 2008</t>
  </si>
  <si>
    <t>Beleza et al. 2013</t>
  </si>
  <si>
    <t>Mizuno et al. 2010</t>
  </si>
  <si>
    <t>McEvoy et al. 2006</t>
  </si>
  <si>
    <t>Myles et al. 2007</t>
  </si>
  <si>
    <t>23731540, 20056855</t>
  </si>
  <si>
    <t>23731540, 23415221, 20416085, 19424418, 19424418, 18667002, 17943131, 17356696</t>
  </si>
  <si>
    <t>Kimura et al. 2007</t>
  </si>
  <si>
    <t>23731540, 23415221, 20416085, 20056855, 19424418, 19424418, 18667002, 18246066, 17943131, 17356696, 17356696</t>
  </si>
  <si>
    <t>23731540, 23415221, 20056855, 18320033, 17943131, 17943122</t>
  </si>
  <si>
    <t>Oleksyk et al. 2008</t>
  </si>
  <si>
    <t>23555287, 23415221, 21901107, 20416085, 20056855, 18246066, 17943131, 16825663</t>
  </si>
  <si>
    <t>Kelley et al. 2006</t>
  </si>
  <si>
    <t>Higasa K, Kukita Y, Kato K, Wake N, Tahira T, Hayashi K (2009). Evaluation of haplotype inference using definitive haplotype data obtained from complete hydatidiform moles, and its significance for the analyses of positively selected regions.</t>
    <phoneticPr fontId="5" type="noConversion"/>
  </si>
  <si>
    <t>Mizuno et al. 2010 [As C21orf34]</t>
  </si>
  <si>
    <t>Barreiro et al. 2008 [as C21orf34]</t>
  </si>
  <si>
    <t>Confirmation</t>
  </si>
  <si>
    <t>Lappalainen et al. 2010 (unconfirmed)</t>
  </si>
  <si>
    <t>AK311257</t>
  </si>
  <si>
    <t>EDAR</t>
  </si>
  <si>
    <t>SORCS1</t>
  </si>
  <si>
    <t>Kudaravalli et al. 2009</t>
  </si>
  <si>
    <t>PRKAG3</t>
  </si>
  <si>
    <t>18246066, 18246066</t>
  </si>
  <si>
    <t>CTNNA3</t>
  </si>
  <si>
    <t>abParts</t>
  </si>
  <si>
    <t>SCN4A</t>
  </si>
  <si>
    <t>MTFR2</t>
  </si>
  <si>
    <t>OCA2</t>
  </si>
  <si>
    <t>ROR1</t>
  </si>
  <si>
    <t>STX8</t>
  </si>
  <si>
    <t>ADAMTS6</t>
  </si>
  <si>
    <t>23602712, 18246066</t>
  </si>
  <si>
    <t>CDH7</t>
  </si>
  <si>
    <t>ATP8A2</t>
  </si>
  <si>
    <t>PCDH15</t>
  </si>
  <si>
    <t>PTK6</t>
  </si>
  <si>
    <t>LOC100188947</t>
  </si>
  <si>
    <t>BACE2</t>
  </si>
  <si>
    <t>19424418, 18320033</t>
  </si>
  <si>
    <t>GPR158</t>
  </si>
  <si>
    <t>LOC100507602</t>
  </si>
  <si>
    <t>RANBP2</t>
  </si>
  <si>
    <t>Zhong et al. 2010</t>
  </si>
  <si>
    <t>CCDC138</t>
  </si>
  <si>
    <t>XKR6</t>
  </si>
  <si>
    <t>ADAM17</t>
  </si>
  <si>
    <t>PLEKHF2</t>
  </si>
  <si>
    <t>EPHB1</t>
  </si>
  <si>
    <t>LIMS1</t>
  </si>
  <si>
    <t>EXOC6B</t>
  </si>
  <si>
    <t>SPIN1</t>
  </si>
  <si>
    <t>FLJ46481</t>
  </si>
  <si>
    <t>BBX</t>
  </si>
  <si>
    <t>ARHGEF12</t>
  </si>
  <si>
    <t>FAM35A</t>
  </si>
  <si>
    <t>HEATR6</t>
  </si>
  <si>
    <t>ZNF609</t>
  </si>
  <si>
    <t>DNAL1</t>
  </si>
  <si>
    <t>PPFIA1</t>
  </si>
  <si>
    <t>ZNF670-ZNF695</t>
  </si>
  <si>
    <t>GAB1</t>
  </si>
  <si>
    <t>FOXP1</t>
  </si>
  <si>
    <t>SSBP2</t>
  </si>
  <si>
    <t>LOC100505474</t>
  </si>
  <si>
    <t>STXBP5L</t>
  </si>
  <si>
    <t>C8orf12</t>
  </si>
  <si>
    <t>SMC6</t>
  </si>
  <si>
    <t>MIRLET7BHG</t>
  </si>
  <si>
    <t>XYLT1</t>
  </si>
  <si>
    <t>PRSS53</t>
  </si>
  <si>
    <t>SLC6A15</t>
  </si>
  <si>
    <t>FAM167A</t>
  </si>
  <si>
    <t>ST6GALNAC3</t>
  </si>
  <si>
    <t>TERF1</t>
  </si>
  <si>
    <t>KLHL24</t>
  </si>
  <si>
    <t>LOC728342</t>
  </si>
  <si>
    <t>FAM174A</t>
  </si>
  <si>
    <t>23415221, 20056855, 19844263, 18667002, 18246066, 16987881</t>
  </si>
  <si>
    <t>23731540, 23415221, 21901107, 20056855, 19424418, 18667002, 17943131, 17943131, 17943122, 16494531, 16255080, 16251466, 15114531, 15114531</t>
  </si>
  <si>
    <t>Voight et al. 2006</t>
  </si>
  <si>
    <t>International HapMap Consortium 2005</t>
  </si>
  <si>
    <t>23415221, 20416085, 19424418, 18246066, 17943122</t>
  </si>
  <si>
    <t>20416085, 18246066</t>
  </si>
  <si>
    <t>23415221, 19424418, 19424418, 18246066, 17943131</t>
  </si>
  <si>
    <t>20416085, 19424418, 18246066</t>
  </si>
  <si>
    <t>Lao et al. 2007</t>
  </si>
  <si>
    <t>23415221, 20056855</t>
  </si>
  <si>
    <t>23731540, 23415221, 20056855, 18667002</t>
  </si>
  <si>
    <t>Dall'Olio et al. 2012</t>
  </si>
  <si>
    <t>23415221, 20056855, 19844263, 17579516</t>
  </si>
  <si>
    <t>Tang et al. 2007</t>
  </si>
  <si>
    <t>Zhang et al. 2006</t>
  </si>
  <si>
    <t>23415221, 20416085, 18320033, 16251466, 16251465</t>
  </si>
  <si>
    <t>Carlson et al. 2005</t>
  </si>
  <si>
    <t>Wang et al. 2006</t>
  </si>
  <si>
    <t>Li et al. 2012</t>
  </si>
  <si>
    <t>23731540, 18246066</t>
  </si>
  <si>
    <t>23731540, 19424418</t>
  </si>
  <si>
    <t>DARS</t>
  </si>
  <si>
    <t>ZRANB3</t>
  </si>
  <si>
    <t>MCM6</t>
  </si>
  <si>
    <t>LOC100129961</t>
  </si>
  <si>
    <t>CCNT2</t>
  </si>
  <si>
    <t>TMEM163</t>
  </si>
  <si>
    <t>R3HDM1</t>
  </si>
  <si>
    <t>ACMSD</t>
  </si>
  <si>
    <t>RAB3GAP1</t>
  </si>
  <si>
    <t>SLC24A5</t>
  </si>
  <si>
    <t>AK021664</t>
  </si>
  <si>
    <t>CTXN2</t>
  </si>
  <si>
    <t>SLC12A1</t>
  </si>
  <si>
    <t>MYEF2</t>
  </si>
  <si>
    <t>FAM210B</t>
  </si>
  <si>
    <t>SYT3</t>
  </si>
  <si>
    <t>SORCS3</t>
  </si>
  <si>
    <t>DDX55</t>
  </si>
  <si>
    <t>APBB2</t>
  </si>
  <si>
    <t>KLK4</t>
  </si>
  <si>
    <t>LOC284757</t>
  </si>
  <si>
    <t>DSG1</t>
  </si>
  <si>
    <t>BLK</t>
  </si>
  <si>
    <t>LYST</t>
  </si>
  <si>
    <t>TRAPPC9</t>
  </si>
  <si>
    <t>BC037850</t>
  </si>
  <si>
    <t>LOC100288637</t>
  </si>
  <si>
    <t>CUX1</t>
  </si>
  <si>
    <t>AK126307</t>
  </si>
  <si>
    <t>LAMA2</t>
  </si>
  <si>
    <t>RAB10</t>
  </si>
  <si>
    <t>GALNT14</t>
  </si>
  <si>
    <t>USP3</t>
  </si>
  <si>
    <t>KCNN3</t>
  </si>
  <si>
    <t>NFATC3</t>
  </si>
  <si>
    <t>C5orf34</t>
  </si>
  <si>
    <t>KAT8</t>
  </si>
  <si>
    <t>CRX</t>
  </si>
  <si>
    <t>CUEDC1</t>
  </si>
  <si>
    <t>LOC100507053</t>
  </si>
  <si>
    <t>TAF4B</t>
  </si>
  <si>
    <t>MYT1</t>
  </si>
  <si>
    <t>GABRB3</t>
  </si>
  <si>
    <t>LRRC59</t>
  </si>
  <si>
    <t>ARHGAP24</t>
  </si>
  <si>
    <t>COPB2</t>
  </si>
  <si>
    <t>SP100</t>
  </si>
  <si>
    <t>SULT1C4</t>
  </si>
  <si>
    <t>PLEKHH2</t>
  </si>
  <si>
    <t>Ayub et al. 2013</t>
  </si>
  <si>
    <t>CNTNAP2</t>
  </si>
  <si>
    <t>VAV2</t>
  </si>
  <si>
    <t>SLC39A4</t>
  </si>
  <si>
    <t>HBE1</t>
  </si>
  <si>
    <t>RBFOX2</t>
  </si>
  <si>
    <t>DOCK3</t>
  </si>
  <si>
    <t>MIER1</t>
  </si>
  <si>
    <t>SHPK</t>
  </si>
  <si>
    <t>23415221, 19091723, 18246066</t>
  </si>
  <si>
    <t>SLC35D1</t>
  </si>
  <si>
    <t>CTNS</t>
  </si>
  <si>
    <t>23415221, 19424418</t>
  </si>
  <si>
    <t>APOL2</t>
  </si>
  <si>
    <t>20416085, 20056855, 18246066, 17943122, 16825663</t>
  </si>
  <si>
    <t>GKAP1</t>
  </si>
  <si>
    <t>ZNF804A</t>
  </si>
  <si>
    <t>FCER1A</t>
  </si>
  <si>
    <t>TRPV1</t>
  </si>
  <si>
    <t>23415221, 20416085, 19424418, 18246066</t>
  </si>
  <si>
    <t>SPINT2</t>
  </si>
  <si>
    <t>23415221, 19091723, 17943122</t>
  </si>
  <si>
    <t>FUT9</t>
  </si>
  <si>
    <t>DARC</t>
  </si>
  <si>
    <t>INPP4A</t>
  </si>
  <si>
    <t>APOL1</t>
  </si>
  <si>
    <t>23768513, 20416085, 17943122</t>
  </si>
  <si>
    <t>Ko et al. 2013</t>
  </si>
  <si>
    <t>CENPO</t>
  </si>
  <si>
    <t>DKFZp686O16217</t>
  </si>
  <si>
    <t>IGHE</t>
  </si>
  <si>
    <t>IGHG1</t>
  </si>
  <si>
    <t>CDH4</t>
  </si>
  <si>
    <t>ZNF396</t>
  </si>
  <si>
    <t>LOC284395</t>
  </si>
  <si>
    <t>SRMS</t>
  </si>
  <si>
    <t>HBG2</t>
  </si>
  <si>
    <t>OR51B5</t>
  </si>
  <si>
    <t>23731540, 23415221</t>
  </si>
  <si>
    <t>MIR429</t>
  </si>
  <si>
    <t>JA715143</t>
  </si>
  <si>
    <t>RCL1</t>
  </si>
  <si>
    <t>AK021739</t>
  </si>
  <si>
    <t>P2RX5-TAX1BP3</t>
  </si>
  <si>
    <t>P2RX5</t>
  </si>
  <si>
    <t>20416085, 19424418</t>
  </si>
  <si>
    <t>IGH@</t>
  </si>
  <si>
    <t>CADM3</t>
  </si>
  <si>
    <t>International HapMap Consortium et al. 2007</t>
  </si>
  <si>
    <t>confirmed</t>
  </si>
  <si>
    <t>20056855, 19424418, 18246066, 17943131, 17943122, 16251466</t>
  </si>
  <si>
    <t>23731540, 23415221, 20056855, 19424418, 19034520, 18246066, 17943122, 16251466</t>
  </si>
  <si>
    <t>23731540, 23415221, 20056855, 19424418, 18667002, 18246066, 17943131, 17943122</t>
  </si>
  <si>
    <t>Johansson and Gyllensten 2008 [as RDHDM]</t>
  </si>
  <si>
    <t>19424418, 18246066, 17943131, 17943122</t>
  </si>
  <si>
    <t>23415221, 18246066</t>
  </si>
  <si>
    <t>Akey et al. 2002</t>
  </si>
  <si>
    <t>23731540, 20416085, 19844263</t>
  </si>
  <si>
    <t>Lappalainen et al. 2010</t>
  </si>
  <si>
    <t>Barreiro et al. 2008 [as GPATC1]</t>
  </si>
  <si>
    <t>22457636, 18320033, 18246066, 17542651</t>
  </si>
  <si>
    <t>23731540, 23415221, 18320033, 18246066, 17943131, 17542651</t>
  </si>
  <si>
    <t>23555287, 23415221, 22133426, 21901107, +17943131, 19297406, 18246066, 17233754, 16987881</t>
  </si>
  <si>
    <t>Akey JM, Zhang G, Zhang K, Jin L, Shriver MD. (2002) Interrogating a high-density SNP map for signatures of natural selection.</t>
  </si>
  <si>
    <t>Calculated Fst and identified candidate genes.</t>
  </si>
  <si>
    <t>23731540, 23555287, 23415221, 21901107, 20416085, 20056855, 19424418, 19297406, 18667002, 18246066, 17943131, 17542651, 16987881, 16977434, 16757656, 16357253</t>
  </si>
  <si>
    <t>Williamson et al. 2007</t>
  </si>
  <si>
    <t>Oleksyk et al. 2008 [as ZNF258]</t>
  </si>
  <si>
    <t>Chen et al. 2010</t>
  </si>
  <si>
    <t>C8orf15</t>
  </si>
  <si>
    <t>23731540, 23731540, 20086244, 17579516</t>
  </si>
  <si>
    <t>Hider et al. 2013</t>
  </si>
  <si>
    <t>23415221, 21792231, 20086244, 18667002, 18246066</t>
  </si>
  <si>
    <t>Suo et al. 2012</t>
  </si>
  <si>
    <t>23731540, 23415221, 20461112, 20056855, 18246066, 17943131, 17943122, 16251465</t>
  </si>
  <si>
    <t>Cai et al. 2011</t>
  </si>
  <si>
    <t>RNU5E-1</t>
  </si>
  <si>
    <t>23731540, 20086244, 20056855, 18246066, 17943131</t>
  </si>
  <si>
    <t>LOC728819</t>
  </si>
  <si>
    <t>23731540, 23731540, 20056855, 18246066</t>
  </si>
  <si>
    <t>23731540, 23731540, 23415221</t>
  </si>
  <si>
    <t>23731540, 23731540, 21304558, 18667002, 18246066</t>
  </si>
  <si>
    <t>23731540, 23415221, 22482808, 22457636, 22457636, 18317811, 17943122</t>
  </si>
  <si>
    <t>Raj et al. 2012</t>
  </si>
  <si>
    <t>23731540, 23731540</t>
  </si>
  <si>
    <t>BPIFB4</t>
  </si>
  <si>
    <t>Mir_652</t>
  </si>
  <si>
    <t>PRH1-PRR4</t>
  </si>
  <si>
    <t>PRB4</t>
  </si>
  <si>
    <t>ZNF670</t>
  </si>
  <si>
    <t>U6</t>
  </si>
  <si>
    <t>23848512, 18246066, 17233754, 12466284</t>
  </si>
  <si>
    <t>23731540, 23731540, 23415221, 20086244, 20056855, 18246066, 18246066, 17943131, 17943122, 17542651, 16825663, 16251465</t>
  </si>
  <si>
    <t>18246066, 18246066, 17542651, 17542651</t>
  </si>
  <si>
    <t>23731540, 23731540, 20056855, 17943122</t>
  </si>
  <si>
    <t>23415221, 22482808, 20056855, 17542651, 17542651, 15201398</t>
  </si>
  <si>
    <t>Storz et al. 2004</t>
  </si>
  <si>
    <t>23731540, 23731540, 20086244, 18246066, 17943131</t>
  </si>
  <si>
    <t>Waldman et al. 2011</t>
  </si>
  <si>
    <t>23731540, 23731540, 23415221, 21803767, 21304558, 20056855, 18246066, 17943131, 17943131, 17579516, 17542651, 16825663, 16251465</t>
  </si>
  <si>
    <t>18667002, 18246066</t>
  </si>
  <si>
    <t>VKORC1</t>
  </si>
  <si>
    <t>ZNF695</t>
  </si>
  <si>
    <t>TTLL4</t>
  </si>
  <si>
    <t>HADHA</t>
  </si>
  <si>
    <t>BRE</t>
  </si>
  <si>
    <t>BC044609</t>
  </si>
  <si>
    <t>HINT3</t>
  </si>
  <si>
    <t>LINC00208</t>
  </si>
  <si>
    <t>EGFR</t>
  </si>
  <si>
    <t>23731540, 23415221, 20416085, 19844263, 19424418, 19424418, 18667002, 18320033</t>
  </si>
  <si>
    <t>20416085, 18320033</t>
  </si>
  <si>
    <t>VRK1</t>
  </si>
  <si>
    <t>CELSR1</t>
  </si>
  <si>
    <t>TRUB1</t>
  </si>
  <si>
    <t>PAH</t>
  </si>
  <si>
    <t>HERC1</t>
  </si>
  <si>
    <t>FHIT</t>
  </si>
  <si>
    <t>C2CD5</t>
  </si>
  <si>
    <t>RNF216</t>
  </si>
  <si>
    <t>Used a sliding window analysis of Tajima's D across the human genome to identify regions putatively subject to storng, recent, selective sweeps.</t>
  </si>
  <si>
    <t>de Magalhães JP, Matsuda A (2012). Genome-wide patterns of genetic distances reveal candidate Loci contributing to human population-specific traits.</t>
  </si>
  <si>
    <t>SLC30A9</t>
  </si>
  <si>
    <t>DNAJC5B</t>
  </si>
  <si>
    <t>NTM</t>
  </si>
  <si>
    <t>ZNF804B</t>
  </si>
  <si>
    <t>SSH2</t>
  </si>
  <si>
    <t>SNURF-SNRPN</t>
  </si>
  <si>
    <t>KIRREL3</t>
  </si>
  <si>
    <t>KIAA1217</t>
  </si>
  <si>
    <t>YWHAQ</t>
  </si>
  <si>
    <t>GPRC5A</t>
  </si>
  <si>
    <t>RERE</t>
  </si>
  <si>
    <t>DYSF</t>
  </si>
  <si>
    <t>IQCB1</t>
  </si>
  <si>
    <t>SULT1C2P1</t>
  </si>
  <si>
    <t>ASXL2</t>
  </si>
  <si>
    <t>TRPM1</t>
  </si>
  <si>
    <t>SLC37A1</t>
  </si>
  <si>
    <t>Grossman SR, Shlyakhter I, Karlsson EK, Byrne EH, Morales S, Frieden G, Hostetter E, Angelino E, Garber M, Zuk O, Lander ES, Schaffner SF, Sabeti PC. (2010) A composite of multiple signals distinguishes causal variants in regions of positive selection.</t>
  </si>
  <si>
    <t>Developed a compositve of multiple signals (CMS) that combines tests for multiple signals of selection.</t>
  </si>
  <si>
    <t>Hider JL, Gittelman RM, Shah T, Edwards M, Rosenbloom A, Akey JM, Parra EJ. (2013) Exploring signatures of positive selection in pigmentation candidate genes in populations of East Asian ancestry.</t>
  </si>
  <si>
    <t>23731540, 23731540, 18246066</t>
  </si>
  <si>
    <t>FLJ38668</t>
  </si>
  <si>
    <t>17943131, 17943122</t>
  </si>
  <si>
    <t>MIR1537</t>
  </si>
  <si>
    <t>23731540, 23731540, 23731540, 23731540, 23731540, 23731540, 21304558, 18246066, 18246066, 17943122, 16825663, 16371466, 16251465</t>
  </si>
  <si>
    <t>18246066, 12466284</t>
  </si>
  <si>
    <t>23731540, 23415221, 20056855</t>
  </si>
  <si>
    <t>PRPF18</t>
  </si>
  <si>
    <t>FRMD4A</t>
  </si>
  <si>
    <t>20056855, 17943131, 17943122, 17579516, 16825663, 16251465</t>
  </si>
  <si>
    <t>23731540, 23415221, 20461112, 20056855, 17943131, 17943122, 17542651</t>
  </si>
  <si>
    <t>23731540, 18667002</t>
  </si>
  <si>
    <t>23731540, 22457636, 17356696</t>
  </si>
  <si>
    <t>23848512, 23415221, 23071458, 20056855, 17943131, 17943122, 17579516, 17542651, 16825663, 16251465</t>
  </si>
  <si>
    <t>23731540, 23415221, 20056855, 17943122, 17542651</t>
  </si>
  <si>
    <t>Barreiro et al. 2008 [as SEC15L2]</t>
  </si>
  <si>
    <t>23731540, 22457636, 17542651</t>
  </si>
  <si>
    <t>23731540, 17943131</t>
  </si>
  <si>
    <t>23415221, 17579516</t>
  </si>
  <si>
    <t>23848512, 17542651, 16977434</t>
  </si>
  <si>
    <t>Myles et al. 2007 (unconfirmed)</t>
  </si>
  <si>
    <t>Summary</t>
  </si>
  <si>
    <t># in CEU</t>
  </si>
  <si>
    <t># in YRI</t>
  </si>
  <si>
    <t># in CHBJPT</t>
  </si>
  <si>
    <t>Grossman SR, Andersen KG, Shlyakhter I, Tabrizi S, Winnicki S, Yen A, Park D, Griesemer D, Karlsson E, Wong S, Cabili M, Adegbola R, Bamezai R, Hill A, Vannberg F, Rinn JL, 1000 Genomes Project, Lander ES, Schaffner SF, Sabeti PC (2013) Identifying recent adaptations in large-scale genomic data.</t>
  </si>
  <si>
    <t>Used CMS test to investigate 412 candidate signals.</t>
  </si>
  <si>
    <t>Ayub Q, Yngvadottir B, Chen Y, Xue Y, Hu M, Vernes SC, Fisher SE, Tyler-Smith C. (2013) FOXP2 targets show evidence of positive selection in European populations.</t>
  </si>
  <si>
    <t>Genome-wide scan of signatures of positive selection using the 1000 Genomes Phase I dataset in order to identify pigmentation genes showing putative signatures of selective sweeps in East Asia.</t>
  </si>
  <si>
    <t>Mapped the genome using XDiHH, which directly detects the difference between the true and inferred haplotypes, in the determination of EHH expansion. Used Japanese complete hydatidiform moles (CHM).</t>
  </si>
  <si>
    <t>Barreiro LB, Laval G, Quach H, Patin E, Quintana-Murci L (2008). Natural selection has driven population differentiation in modern humans.</t>
  </si>
  <si>
    <t>Analyzed the degree of population differentiation using Fst.</t>
  </si>
  <si>
    <t>Cai Z, Camp NJ, Cannon-Albright L, Thomas A (2011). Identification of regions of positive selection using Shared Genomic Segment analysis.</t>
  </si>
  <si>
    <t>Used a method based on detecting heterozygous sharing across all individuals within a population to identify regions of sharing with at least one allele in common.</t>
  </si>
  <si>
    <t>Carlson CS, Thomas DJ, Eberle MA, Swanson JE, Livingston RJ, Rieder MJ, Nickerson DA. (2005) Genomic regions exhibiting positive selection identified from dense genotype data.</t>
  </si>
  <si>
    <t>International HapMap Consortium, Frazer KA, Ballinger DG, Cox DR, Hinds DA, Stuve LL, Gibbs RA, Belmont JW, Boudreau A, Hardenbol P, Leal SM, Pasternak S, Wheeler DA, Willis TD, Yu F, Yang H, Zeng C, Gao Y, Hu H, Hu W, Li C, Lin W, Liu S, Pan H, Tang X, Wang J, Wang W, Yu J, Zhang B, Zhang Q, Zhao H, Zhao H, Zhou J, Gabriel SB, Barry R, Blumenstiel B, Camargo A, Defelice M, Faggart M, Goyette M, Gupta S, Moore J, Nguyen H, Onofrio RC, Parkin M, Roy J, Stahl E, Winchester E, Ziaugra L, Altshuler D, Shen Y, Yao Z, Huang W, Chu X, He Y, Jin L, Liu Y, Shen Y, Sun W, Wang H, Wang Y, Wang Y, Xiong X, Xu L, Waye MM, Tsui SK, Xue H, Wong JT, Galver LM, Fan JB, Gunderson K, Murray SS, Oliphant AR, Chee MS, Montpetit A, Chagnon F, Ferretti V, Leboeuf M, Olivier JF, Phillips MS, Roumy S, Sallée C, Verner A, Hudson TJ, Kwok PY, Cai D, Koboldt DC, Miller RD, Pawlikowska L, Taillon-Miller P, Xiao M, Tsui LC, Mak W, Song YQ, Tam PK, Nakamura Y, Kawaguchi T, Kitamoto T, Morizono T, Nagashima A, Ohnishi Y, Sekine A, Tanaka T, Tsunoda T, Deloukas P, Bird CP, Delgado M, Dermitzakis ET, Gwilliam R, Hunt S, Morrison J, Powell D, Stranger BE, Whittaker P, Bentley DR, Daly MJ, de Bakker PI, Barrett J, Chretien YR, Maller J, McCarroll S, Patterson N, Pe'er I, Price A, Purcell S, Richter DJ, Sabeti P, Saxena R, Schaffner SF, Sham PC, Varilly P, Altshuler D, Stein LD, Krishnan L, Smith AV, Tello-Ruiz MK, Thorisson GA, Chakravarti A, Chen PE, Cutler DJ, Kashuk CS, Lin S, Abecasis GR, Guan W, Li Y, Munro HM, Qin ZS, Thomas DJ, McVean G, Auton A, Bottolo L, Cardin N, Eyheramendy S, Freeman C, Marchini J, Myers S, Spencer C, Stephens M, Donnelly P, Cardon LR, Clarke G, Evans DM, Morris AP, Weir BS, Tsunoda T, Mullikin JC, Sherry ST, Feolo M, Skol A, Zhang H, Zeng C, Zhao H, Matsuda I, Fukushima Y, Macer DR, Suda E, Rotimi CN, Adebamowo CA, Ajayi I, Aniagwu T, Marshall PA, Nkwodimmah C, Royal CD, Leppert MF, Dixon M, Peiffer A, Qiu R, Kent A, Kato K, Niikawa N, Adewole IF, Knoppers BM, Foster MW, Clayton EW, Watkin J, Gibbs RA, Belmont JW, Muzny D, Nazareth L, Sodergren E, Weinstock GM, Wheeler DA, Yakub I, Gabriel SB, Onofrio RC, Richter DJ, Ziaugra L, Birren BW, Daly MJ, Altshuler D, Wilson RK, Fulton LL, Rogers J, Burton J, Carter NP, Clee CM, Griffiths M, Jones MC, McLay K, Plumb RW, Ross MT, Sims SK, Willey DL, Chen Z, Han H, Kang L, Godbout M, Wallenburg JC, L'Archevêque P, Bellemare G, Saeki K, Wang H, An D, Fu H, Li Q, Wang Z, Wang R, Holden AL, Brooks LD, McEwen JE, Guyer MS, Wang VO, Peterson JL, Shi M, Spiegel J, Sung LM, Zacharia LF, Collins FS, Kennedy K, Jamieson R, Stewart J. (2007) A second generation human haplotype map of over 3.1 million SNPs.</t>
  </si>
  <si>
    <t>Used Fst to identify genes and non-coding regions that are candidates for having been subjected to local positive selection during the last 100,000 years.</t>
  </si>
  <si>
    <t>Kelley JL, Madeoy J, Calhoun JC, Swanson W, Akey JM. (2006) Genomic signatures of positive selection in humans and the limits of outlier approaches.</t>
  </si>
  <si>
    <t>Coalescent simulations to mimic a small-scale genomic-wide analysis in data sets with and without ascertainment bias. (Don't really distinguish populations easily)</t>
  </si>
  <si>
    <t>Kimura R, Fujimoto A, Tokunaga K, Ohashi J. (2007) A practical genome scan  for population-specific strong selective sweeps that have reached fixation.</t>
  </si>
  <si>
    <t>Used genome-wide SNP data to analyze differences in the haplotype frequency, nucleotide diversity, and LD between populations.</t>
  </si>
  <si>
    <t>Kudaravalli S, Veyrieras JB, Stranger BE, Dermitzakis ET, Pritchard JK. (2009) Gene expression levels are a target of recent natural selection in the human genome.</t>
  </si>
  <si>
    <t>Analyzed genome-wide SNP and expression data from cell lines associated with the International HapMap Project. Used a haplotype-based test for selection that was designed to detect incomplete selective sweeps.</t>
  </si>
  <si>
    <t>Li J, Liu Y, Xin X, Kim TS, Cabeza EA, Ren J, Nielsen R, Wrana JL, Zhang Z. (2012) Evidence for positive selection on a number of MicroRNA regulatory interactions during recent human evolution.</t>
  </si>
  <si>
    <t xml:space="preserve">Show that a number of miRNA binding sites display high levels of population differentiation in humans and are likely targets of local adaptation. </t>
  </si>
  <si>
    <t>Liu X, Ong RT, Pillai EN, Elzein AM, Small KS, Clark TG, Kwiatkowski DP, Teo YY (2013). Detecting and characterizing genomic signatures of positive selection in global populations.</t>
  </si>
  <si>
    <t>Analyzed a genomic dataset of SNPs using statistical methods that account for the confounding effects of population demography, recombination rate variation, and single-nucleotide polymorphism ascertainment.</t>
  </si>
  <si>
    <t>Total #</t>
  </si>
  <si>
    <t>Performed a systems-based analysis to integrate published GWASs for inflammatory diseases, a genome-wide scan for signatures of positive seleciton in a population of European ancestry, functional genomics data comprised of protein-protein interaction networks, and a genome-wide expression quantitative trait locus mapping study in peripheral blood mononuclear cells. Demonstrate that loci for inflammatory-disease susceptibility are enriched for genomic signatres of recent positive natural selection.</t>
  </si>
  <si>
    <t xml:space="preserve">Devised an entropy-based method that utilizes differences in haplotype frequency between opopulations to find population-specific LD within small regions. </t>
  </si>
  <si>
    <t>Nielsen R, Williamson S, Kim Y, Hubisz MJ, Clark AG, Bustamante C. (2005). Genomic scans for selective sweeps using SNP data.</t>
  </si>
  <si>
    <t>Present a new parametric test, based on composite likelihood, has a high power to detect selective sweeps and is robust to assuptions regarding recombination rates and demography. Also provides estimates of the lcoation of the selective sweep(s) and the magnitude of the selection coefficient.</t>
  </si>
  <si>
    <t>Oleksyk TK, Zhao K, De La Vega FM, Gilbert DA, O'Brien SJ, Smith MW. (2008) Identifying selected regions from heterozygosity and divergence using a light-coverage genomic dataset from two human populations.</t>
  </si>
  <si>
    <t xml:space="preserve">Developed a resampling-based computational approach, then scanned an array of 31 different-sized moving windows of SNP variants. </t>
  </si>
  <si>
    <t>Describe Phase II HapMap.                                            Table of candidate regions (and genes) for recent adaptive evolution by LRH and iHS tests</t>
  </si>
  <si>
    <t>Johansson A, Gyllensten U (2008). Identification of local selective sweeps in human populations since the exodus from Africa.</t>
  </si>
  <si>
    <t>Myles S, Somel M, Tang K, Kelso J, Stoneking M. (2007) Identifying genes underlying skin pigmentation differences among human populations.</t>
  </si>
  <si>
    <t xml:space="preserve">Suo C, Xu H, Khor CC, Ong RT, Sim X, Chen J, Tay WT, Sim KS, Zeng YX, Zhang X, Liu J, Tai ES, Wong TY, Chia KS, Teo YY. (2012) Natural positive selection and north-south genetic diversity in East Asia. </t>
  </si>
  <si>
    <t>Used 'long-range haplotype' methods and developed new methods based on cross-population comparisons to discover alleles that have swept to near-fixation within a population.</t>
  </si>
  <si>
    <t xml:space="preserve">Storz JF1, Payseur BA, Nachman MW. (2004) Genome scans of DNA variability in humans reveal evidence for selective sweeps outside of Africa. </t>
  </si>
  <si>
    <t>Conducted a multilocus scan of microsatellite variability to identify regions of the human genome that may have been subject to continent-specific hitchhiking events. Used coalescent simulations to identify candidate loci for geographically restricted selectived sweeps.</t>
  </si>
  <si>
    <t>Tang K, Thornton KR, Stoneking M. (2007) A new approach for using genome scans to detect recent positive selection in the human genome.</t>
  </si>
  <si>
    <t>A novel approach was developed for signals based on contrasting the EHH profiles between populations.</t>
  </si>
  <si>
    <t>Voight BF, Kudaravalli S, Wen X, Pritchard JK. (2006) A map of recent positive selection in the human genome.</t>
  </si>
  <si>
    <t>Developed iHS (integrated haplotype score) and analyzed scores in CEU, ASN, and YRI.</t>
  </si>
  <si>
    <t>Waldman YY, Tuller T, Keinan A, Ruppin E. (2011) Selection for translation efficiency on synonymous polymorphisms in recent human evolution.</t>
  </si>
  <si>
    <t xml:space="preserve">Performed a study of natural selection operating on translation efficency in recent human evolution. </t>
  </si>
  <si>
    <t>Wang ET, Kodama G, Baldi P, Moyzis RK (2006). Global landscape of recent inferred Darwinian selection for Homo sapiens.</t>
  </si>
  <si>
    <t>Searched for the expected decay of adjacent SNP LD at recently selected alleles.</t>
  </si>
  <si>
    <t>Williamson SH, Hubisz MJ, Clark AG, Payseur BA, Bustamante CD, Nielsen R. (2007) Localizing recent adaptive evolution in the human genome.</t>
  </si>
  <si>
    <t>Studied pigmentary variation in individuals from Cape Verde, where extinsive West African/European admixture has given rise to a broad range in trait values and genomic ancestry proportions.</t>
  </si>
  <si>
    <t>Present a likelihood method for detecting selective sweeps that involves jointly modeling the multilocus allele frequency differentiation between two populations.</t>
  </si>
  <si>
    <t>Method to detect genes and biological processes in which populations most differ by calculating the genetic distance between modern populations and a hypothetical ancestral populations. Ancestral alleles were more conserved in the African populations.</t>
  </si>
  <si>
    <t>Beleza S, Johnson NA, Candille SI, Absher DM, Coram MA, Lopes J, Campos J, Araujo II, Anderson TM, Vilhjalmsson BJ, Nordbord M, Correia E Silva A, Shriver MD, Rocha J, Barsh GS, Tang H. (2013) Genetic architecture of skin and eye color in an African-European admixed population.</t>
  </si>
  <si>
    <t>Chen H, Patterson N, Reich D. (2010) Population differentiation as a test for selective sweeps.</t>
  </si>
  <si>
    <t>Dall'Olio GM, Laayouni H, Luisi P, Sikora M, Montanucci L, Bertranpetit J. (2012) Distribution of events of positive selection and population differentiation in a metabolic pathway: the case of asparagine N-glycosylation.</t>
  </si>
  <si>
    <t>International HapMap Consortium (2005) A haplotype map of the human genome.</t>
  </si>
  <si>
    <t>Ko WY, Rajan P, Gomez F, Scheinfeldt L, An P, Winkler CA, Froment A, Nyambo TB, Omar SA, Wambebe C, Ranciaro A, Hirbo JB, Tishkoff SA. (2013) Identifying Darwinian selection acting on different human APOL1 variants among diverse African populations.</t>
  </si>
  <si>
    <t>Lao O, de Gruijter JM, van Dujin K, Navarro A, Kayser M. (2007) Signatures of positive selection in genes associated with human skin pigmentation as revealed from analyses of single nucleotide polymorphisms.</t>
  </si>
  <si>
    <t>Lappalainen T, Salmela E, Andersen PM, Dahlman-Wright K, Sistonen P, Savontaus ML, Schreiber S, Lahermo P, Kere J. (2010) Genomic landscape of positive natural selection in Northern European populations.</t>
  </si>
  <si>
    <t>Developed extended haplotype-based homozygosity score test (EHHST).</t>
  </si>
  <si>
    <t>23731540, 23415221, 19424418, 18246066, 17943122, 16251466</t>
    <phoneticPr fontId="5" type="noConversion"/>
  </si>
  <si>
    <t>confirmed</t>
    <phoneticPr fontId="5" type="noConversion"/>
  </si>
  <si>
    <t>Raj T, Kuchroo M, Replogle JM, Raychaudhuri S, Stranger BE, De Jager PL. (2013) Common risk alleles for inflammatory diseases are targets of recent positive selection.</t>
    <phoneticPr fontId="5" type="noConversion"/>
  </si>
  <si>
    <t>confirmed</t>
    <phoneticPr fontId="1" type="noConversion"/>
  </si>
  <si>
    <t>Confirmed:</t>
    <phoneticPr fontId="5" type="noConversion"/>
  </si>
  <si>
    <t>Unconfirmed:</t>
    <phoneticPr fontId="5" type="noConversion"/>
  </si>
  <si>
    <t>Confirmed:</t>
    <phoneticPr fontId="1" type="noConversion"/>
  </si>
  <si>
    <t>Unconfirmed:</t>
    <phoneticPr fontId="1" type="noConversion"/>
  </si>
  <si>
    <t>Confirmed:</t>
    <phoneticPr fontId="5" type="noConversion"/>
  </si>
  <si>
    <t>Unconfirmed:</t>
    <phoneticPr fontId="5" type="noConversion"/>
  </si>
  <si>
    <t>Zhang C, Bailey DK, Awad T, Liu G, Xing G, Cao M, Valmeekam V, Retief J, Matsuzaki H, Taub M, Seielstad M, Kennedy GC. (2006) A whole genome long-range haplotype (WGLRH) test for detecting imprints of positive selection in human populations.</t>
  </si>
  <si>
    <t>Zhong M, Lange K, Papp JC, Fan R. (2010) A powerful score test to detect positive selection in genome-wide scans.</t>
  </si>
  <si>
    <t>Barreiro et al. 2008 [as CUTL1]</t>
  </si>
  <si>
    <t>International HapMap consortium et al. 2007</t>
  </si>
  <si>
    <t>de Magalhães and Matsuda 2012</t>
  </si>
  <si>
    <t>Barreiro et al. 2008 [as SPIN]</t>
  </si>
  <si>
    <t>Barreiro et al. 2008 [as SMC6L1]</t>
  </si>
  <si>
    <t>Barreiro et al. 2008 [as POL3S]</t>
  </si>
  <si>
    <t>Barreiro et al. 2008 [as c8orf14]</t>
  </si>
  <si>
    <t>Barreiro et al. 2008 [as CUTL2]</t>
  </si>
  <si>
    <t>Barreiro et al. 2008 [as CARKL]</t>
  </si>
  <si>
    <t>Oleksyk et al. 2008 [as C6orf85]</t>
  </si>
  <si>
    <t>Kudaravalli et al. 2009 [as CARKL]</t>
  </si>
  <si>
    <t>Johansson and Gyllensten 2008 [as UBXD2]</t>
  </si>
  <si>
    <t>Johansson and Gyllensten 2008 [as SMC6L1]</t>
  </si>
  <si>
    <t>Wang et al. 2006 [as C15orf16]</t>
  </si>
  <si>
    <t>International HapMap Consortium  [as CUTL2]</t>
  </si>
  <si>
    <t>Zhang et al. 2006 [as NM_173519]</t>
  </si>
  <si>
    <t>McEvoy B, Beleza S, Shriver MD (2006). The genetic architecture of normal variation in human pigmentation: an evolutionary perspective and model.</t>
  </si>
  <si>
    <t>Revewed recent progress in identifying the genes controling skin pigmentation variation with a particular focus on the trait's evolutionary past and the potential role of testing for signatures of selection in aiding the discovery of functionally important genes.</t>
  </si>
  <si>
    <t>CMS:</t>
    <phoneticPr fontId="5" type="noConversion"/>
  </si>
  <si>
    <t>50% cutoff:</t>
    <phoneticPr fontId="5" type="noConversion"/>
  </si>
  <si>
    <t>Confirmed:</t>
    <phoneticPr fontId="5" type="noConversion"/>
  </si>
  <si>
    <t>Unconfirmed:</t>
    <phoneticPr fontId="5" type="noConversion"/>
  </si>
  <si>
    <t>CMS:</t>
    <phoneticPr fontId="5" type="noConversion"/>
  </si>
  <si>
    <t>50% Cutoff:</t>
    <phoneticPr fontId="1" type="noConversion"/>
  </si>
  <si>
    <t>Confirmed:</t>
    <phoneticPr fontId="1" type="noConversion"/>
  </si>
  <si>
    <t>Unconfirmed:</t>
    <phoneticPr fontId="1" type="noConversion"/>
  </si>
  <si>
    <t>CMS:</t>
    <phoneticPr fontId="1" type="noConversion"/>
  </si>
  <si>
    <t>50% Cutoff:</t>
    <phoneticPr fontId="5" type="noConversion"/>
  </si>
  <si>
    <t>Confirmed:</t>
    <phoneticPr fontId="5" type="noConversion"/>
  </si>
  <si>
    <t>Unconfirmed:</t>
    <phoneticPr fontId="5" type="noConversion"/>
  </si>
  <si>
    <t>CMS:</t>
    <phoneticPr fontId="5" type="noConversion"/>
  </si>
  <si>
    <t>de Magalh‹es and Matsuda 2011</t>
    <phoneticPr fontId="5" type="noConversion"/>
  </si>
  <si>
    <t>Grossman et al. 2013</t>
    <phoneticPr fontId="5" type="noConversion"/>
  </si>
  <si>
    <t>confirmed</t>
    <phoneticPr fontId="5" type="noConversion"/>
  </si>
  <si>
    <t>Citations:</t>
    <phoneticPr fontId="5" type="noConversion"/>
  </si>
  <si>
    <r>
      <t>Akey, Joshua M., et al. "Interrogating a high-density SNP map for signatures of natural selection." </t>
    </r>
    <r>
      <rPr>
        <i/>
        <sz val="13"/>
        <color indexed="63"/>
        <rFont val="Arial"/>
      </rPr>
      <t>Genome research</t>
    </r>
    <r>
      <rPr>
        <sz val="13"/>
        <color indexed="63"/>
        <rFont val="Arial"/>
      </rPr>
      <t> 12.12 (2002): 1805-1814.</t>
    </r>
  </si>
  <si>
    <r>
      <t>Ayub, Qasim, et al. "FOXP2 Targets show evidence of positive selection in European populations." </t>
    </r>
    <r>
      <rPr>
        <i/>
        <sz val="13"/>
        <color indexed="63"/>
        <rFont val="Arial"/>
      </rPr>
      <t>The American Journal of Human Genetics</t>
    </r>
    <r>
      <rPr>
        <sz val="13"/>
        <color indexed="63"/>
        <rFont val="Arial"/>
      </rPr>
      <t> 92.5 (2013): 696-706.</t>
    </r>
  </si>
  <si>
    <t>Analyzed the nucleotide variability of the genes of the Asparagine N-Glycosylation pathway in human populations, identifying which genes show greater population differentiation and which genes show signatures of recent positive selection.</t>
  </si>
  <si>
    <t>Show how the HapMap resource can guide the design and analysis of genetic association studies, shed light on structural variation and recombination, and identify loci that may have been subject to natural selection during human evolution.</t>
  </si>
  <si>
    <t>Studied nucleotide variation in individuals across geographically and genetically diverse African ethnic groups with exposure to two Trypanosoma brucei subspecies that cause human African trypanosomiasis.</t>
  </si>
  <si>
    <t>Inspected genes associated with skin pigmentation on the Perlegen dataset.</t>
  </si>
  <si>
    <t xml:space="preserve">Analyzed recent positive selection in Northern Europe from genome-wide datasets of SNPS. </t>
  </si>
  <si>
    <t>Measured allele frequency differentiation among Europeans, Chinese, and Africans for human pigmentation genes.</t>
  </si>
  <si>
    <t>Implemented four bioinformatic measures to discover genomic regions that are considerably differentiated in East Asian populations.</t>
  </si>
  <si>
    <t>Developed the whole genome long-range haplotype test (WGLRH) which uses genome-wide distributions to test for recent positive selection.</t>
  </si>
  <si>
    <t>Developed an algorithm that systematically generates matched lists of control genes from the Ensembl database, collates summary statistics for three frequency-spectrum-based neutrality tests from the low-coverage resequencing data of the 1000 Genomes Project, and determines whether these statistics are significantly different between the given gene targets and the set of controls.</t>
    <phoneticPr fontId="5" type="noConversion"/>
  </si>
  <si>
    <r>
      <t>Barreiro, Luis B., et al. "Natural selection has driven population differentiation in modern humans." </t>
    </r>
    <r>
      <rPr>
        <i/>
        <sz val="13"/>
        <color indexed="63"/>
        <rFont val="Arial"/>
      </rPr>
      <t>Nature genetics</t>
    </r>
    <r>
      <rPr>
        <sz val="13"/>
        <color indexed="63"/>
        <rFont val="Arial"/>
      </rPr>
      <t> 40.3 (2008): 340-345.</t>
    </r>
  </si>
  <si>
    <r>
      <t>Beleza, Sandra, et al. "Genetic architecture of skin and eye color in an African-European admixed population." </t>
    </r>
    <r>
      <rPr>
        <i/>
        <sz val="13"/>
        <color indexed="63"/>
        <rFont val="Arial"/>
      </rPr>
      <t>PLoS Genet</t>
    </r>
    <r>
      <rPr>
        <sz val="13"/>
        <color indexed="63"/>
        <rFont val="Arial"/>
      </rPr>
      <t> 9.3 (2013): e1003372.</t>
    </r>
  </si>
  <si>
    <r>
      <t>Cai, Zheng, et al. "Identification of regions of positive selection using Shared Genomic Segment analysis." </t>
    </r>
    <r>
      <rPr>
        <i/>
        <sz val="13"/>
        <color indexed="63"/>
        <rFont val="Arial"/>
      </rPr>
      <t>European Journal of Human Genetics</t>
    </r>
    <r>
      <rPr>
        <sz val="13"/>
        <color indexed="63"/>
        <rFont val="Arial"/>
      </rPr>
      <t> 19.6 (2011): 667-671.</t>
    </r>
  </si>
  <si>
    <r>
      <t>Carlson, Christopher S., et al. "Genomic regions exhibiting positive selection identified from dense genotype data." </t>
    </r>
    <r>
      <rPr>
        <i/>
        <sz val="13"/>
        <color indexed="63"/>
        <rFont val="Arial"/>
      </rPr>
      <t>Genome research</t>
    </r>
    <r>
      <rPr>
        <sz val="13"/>
        <color indexed="63"/>
        <rFont val="Arial"/>
      </rPr>
      <t> 15.11 (2005): 1553-1565.</t>
    </r>
  </si>
  <si>
    <r>
      <t>Chen, Hua, Nick Patterson, and David Reich. "Population differentiation as a test for selective sweeps." </t>
    </r>
    <r>
      <rPr>
        <i/>
        <sz val="13"/>
        <color indexed="63"/>
        <rFont val="Arial"/>
      </rPr>
      <t>Genome research</t>
    </r>
    <r>
      <rPr>
        <sz val="13"/>
        <color indexed="63"/>
        <rFont val="Arial"/>
      </rPr>
      <t> 20.3 (2010): 393-402.</t>
    </r>
  </si>
  <si>
    <r>
      <t>Dall’Olio, Giovanni Marco, et al. "Distribution of events of positive selection and population differentiation in a metabolic pathway: the case of asparagine N-glycosylation." </t>
    </r>
    <r>
      <rPr>
        <i/>
        <sz val="13"/>
        <color indexed="63"/>
        <rFont val="Arial"/>
      </rPr>
      <t>BMC evolutionary biology</t>
    </r>
    <r>
      <rPr>
        <sz val="13"/>
        <color indexed="63"/>
        <rFont val="Arial"/>
      </rPr>
      <t> 12.1 (2012): 98.</t>
    </r>
  </si>
  <si>
    <r>
      <t>De Magalhães, João Pedro, and Alex Matsuda. "Genome</t>
    </r>
    <r>
      <rPr>
        <sz val="13"/>
        <color indexed="63"/>
        <rFont val="Noteworthy Bold"/>
      </rPr>
      <t>‐</t>
    </r>
    <r>
      <rPr>
        <sz val="13"/>
        <color indexed="63"/>
        <rFont val="Arial"/>
      </rPr>
      <t>Wide Patterns of Genetic Distances Reveal Candidate Loci Contributing to Human Population</t>
    </r>
    <r>
      <rPr>
        <sz val="13"/>
        <color indexed="63"/>
        <rFont val="Noteworthy Bold"/>
      </rPr>
      <t>‐</t>
    </r>
    <r>
      <rPr>
        <sz val="13"/>
        <color indexed="63"/>
        <rFont val="Arial"/>
      </rPr>
      <t>Specific Traits." </t>
    </r>
    <r>
      <rPr>
        <i/>
        <sz val="13"/>
        <color indexed="63"/>
        <rFont val="Arial Italic"/>
      </rPr>
      <t>Annals of human genetics</t>
    </r>
    <r>
      <rPr>
        <sz val="13"/>
        <color indexed="63"/>
        <rFont val="Arial"/>
      </rPr>
      <t> 76.2 (2012): 142-158.</t>
    </r>
  </si>
  <si>
    <t>Developed a long-range-haplotype method for identifying genomic signatures of positive selection to complement existing methods for locating signals across the entire allele frequency spectrum. Locates the founder haplotypes that carry the advantageous variants and infers their corresponding population frequencies.</t>
    <phoneticPr fontId="5" type="noConversion"/>
  </si>
  <si>
    <t>CMS:</t>
    <phoneticPr fontId="5" type="noConversion"/>
  </si>
  <si>
    <t>CMS:</t>
    <phoneticPr fontId="1" type="noConversion"/>
  </si>
  <si>
    <r>
      <t>Grossman, Sharon R., et al. "Identifying recent adaptations in large-scale genomic data." </t>
    </r>
    <r>
      <rPr>
        <i/>
        <sz val="13"/>
        <color indexed="63"/>
        <rFont val="Arial"/>
      </rPr>
      <t>Cell</t>
    </r>
    <r>
      <rPr>
        <sz val="13"/>
        <color indexed="63"/>
        <rFont val="Arial"/>
      </rPr>
      <t> 152.4 (2013): 703-713.</t>
    </r>
  </si>
  <si>
    <r>
      <t>Hider, Jessica L., et al. "Exploring signatures of positive selection in pigmentation candidate genes in populations of East Asian ancestry." </t>
    </r>
    <r>
      <rPr>
        <i/>
        <sz val="13"/>
        <color indexed="63"/>
        <rFont val="Arial"/>
      </rPr>
      <t>BMC evolutionary biology</t>
    </r>
    <r>
      <rPr>
        <sz val="13"/>
        <color indexed="63"/>
        <rFont val="Arial"/>
      </rPr>
      <t> 13.1 (2013): 150.</t>
    </r>
  </si>
  <si>
    <r>
      <t>Higasa, Koichiro, et al. "Evaluation of haplotype inference using definitive haplotype data obtained from complete hydatidiform moles, and its significance for the analyses of positively selected regions." </t>
    </r>
    <r>
      <rPr>
        <i/>
        <sz val="13"/>
        <color indexed="63"/>
        <rFont val="Arial"/>
      </rPr>
      <t>PLoS Genet</t>
    </r>
    <r>
      <rPr>
        <sz val="13"/>
        <color indexed="63"/>
        <rFont val="Arial"/>
      </rPr>
      <t> 5.5 (2009): e1000468.</t>
    </r>
  </si>
  <si>
    <r>
      <t>International HapMap Consortium. "A haplotype map of the human genome." </t>
    </r>
    <r>
      <rPr>
        <i/>
        <sz val="13"/>
        <color indexed="63"/>
        <rFont val="Arial"/>
      </rPr>
      <t>Nature</t>
    </r>
    <r>
      <rPr>
        <sz val="13"/>
        <color indexed="63"/>
        <rFont val="Arial"/>
      </rPr>
      <t> 437.7063 (2005): 1299-1320.</t>
    </r>
  </si>
  <si>
    <r>
      <t>Frazer, Kelly A., et al. "A second generation human haplotype map of over 3.1 million SNPs." </t>
    </r>
    <r>
      <rPr>
        <i/>
        <sz val="13"/>
        <color indexed="63"/>
        <rFont val="Arial"/>
      </rPr>
      <t>Nature</t>
    </r>
    <r>
      <rPr>
        <sz val="13"/>
        <color indexed="63"/>
        <rFont val="Arial"/>
      </rPr>
      <t> 449.7164 (2007): 851-861.</t>
    </r>
  </si>
  <si>
    <r>
      <t>Johansson, Åsa, and Ulf Gyllensten. "Identification of local selective sweeps in human populations since the exodus from Africa." </t>
    </r>
    <r>
      <rPr>
        <i/>
        <sz val="13"/>
        <color indexed="63"/>
        <rFont val="Arial"/>
      </rPr>
      <t>Hereditas</t>
    </r>
    <r>
      <rPr>
        <sz val="13"/>
        <color indexed="63"/>
        <rFont val="Arial"/>
      </rPr>
      <t> 145.3 (2008): 126-137.</t>
    </r>
  </si>
  <si>
    <r>
      <t>Kelley, Joanna L., et al. "Genomic signatures of positive selection in humans and the limits of outlier approaches." </t>
    </r>
    <r>
      <rPr>
        <i/>
        <sz val="13"/>
        <color indexed="63"/>
        <rFont val="Arial"/>
      </rPr>
      <t>Genome research</t>
    </r>
    <r>
      <rPr>
        <sz val="13"/>
        <color indexed="63"/>
        <rFont val="Arial"/>
      </rPr>
      <t> 16.8 (2006): 980-989.</t>
    </r>
  </si>
  <si>
    <r>
      <t>Kimura, Ryosuke, et al. "A practical genome scan for population-specific strong selective sweeps that have reached fixation." </t>
    </r>
    <r>
      <rPr>
        <i/>
        <sz val="13"/>
        <color indexed="63"/>
        <rFont val="Arial"/>
      </rPr>
      <t>PLoS one</t>
    </r>
    <r>
      <rPr>
        <sz val="13"/>
        <color indexed="63"/>
        <rFont val="Arial"/>
      </rPr>
      <t> 2.3 (2007): e286.</t>
    </r>
  </si>
  <si>
    <r>
      <t>Ko, Wen-Ya, et al. "Identifying Darwinian selection acting on different human APOL1 variants among diverse African populations." </t>
    </r>
    <r>
      <rPr>
        <i/>
        <sz val="13"/>
        <color indexed="63"/>
        <rFont val="Arial"/>
      </rPr>
      <t>The American Journal of Human Genetics</t>
    </r>
    <r>
      <rPr>
        <sz val="13"/>
        <color indexed="63"/>
        <rFont val="Arial"/>
      </rPr>
      <t> 93.1 (2013): 54-66.</t>
    </r>
  </si>
  <si>
    <r>
      <t>Lao, O., et al. "Signatures of positive selection in genes associated with human skin pigmentation as revealed from analyses of single nucleotide polymorphisms." </t>
    </r>
    <r>
      <rPr>
        <i/>
        <sz val="13"/>
        <color indexed="63"/>
        <rFont val="Arial"/>
      </rPr>
      <t>Annals of human genetics</t>
    </r>
    <r>
      <rPr>
        <sz val="13"/>
        <color indexed="63"/>
        <rFont val="Arial"/>
      </rPr>
      <t> 71.3 (2007): 354-369.</t>
    </r>
  </si>
  <si>
    <r>
      <t>Kudaravalli, Sridhar, et al. "Gene expression levels are a target of recent natural selection in the human genome." </t>
    </r>
    <r>
      <rPr>
        <i/>
        <sz val="13"/>
        <color indexed="63"/>
        <rFont val="Arial"/>
      </rPr>
      <t>Molecular biology and evolution</t>
    </r>
    <r>
      <rPr>
        <sz val="13"/>
        <color indexed="63"/>
        <rFont val="Arial"/>
      </rPr>
      <t> 26.3 (2009): 649-658.</t>
    </r>
  </si>
  <si>
    <r>
      <t>Lappalainen, Tuuli, et al. "Genomic landscape of positive natural selection in Northern European populations." </t>
    </r>
    <r>
      <rPr>
        <i/>
        <sz val="13"/>
        <color indexed="63"/>
        <rFont val="Arial"/>
      </rPr>
      <t>European Journal of Human Genetics</t>
    </r>
    <r>
      <rPr>
        <sz val="13"/>
        <color indexed="63"/>
        <rFont val="Arial"/>
      </rPr>
      <t> 18.4 (2010): 471-478.</t>
    </r>
  </si>
  <si>
    <r>
      <t>Li, Jingjing, et al. "Evidence for positive selection on a number of MicroRNA regulatory interactions during recent human evolution." </t>
    </r>
    <r>
      <rPr>
        <i/>
        <sz val="13"/>
        <color indexed="63"/>
        <rFont val="Arial"/>
      </rPr>
      <t>PLoS genetics</t>
    </r>
    <r>
      <rPr>
        <sz val="13"/>
        <color indexed="63"/>
        <rFont val="Arial"/>
      </rPr>
      <t> 8.3 (2012): e1002578.</t>
    </r>
  </si>
  <si>
    <r>
      <t>Liu, Xuanyao, et al. "Detecting and characterizing genomic signatures of positive selection in global populations." </t>
    </r>
    <r>
      <rPr>
        <i/>
        <sz val="13"/>
        <color indexed="63"/>
        <rFont val="Arial"/>
      </rPr>
      <t>The American Journal of Human Genetics</t>
    </r>
    <r>
      <rPr>
        <sz val="13"/>
        <color indexed="63"/>
        <rFont val="Arial"/>
      </rPr>
      <t> 92.6 (2013): 866-881.</t>
    </r>
  </si>
  <si>
    <r>
      <t>McEvoy, Brian, Sandra Beleza, and Mark D. Shriver. "The genetic architecture of normal variation in human pigmentation: an evolutionary perspective and model." </t>
    </r>
    <r>
      <rPr>
        <i/>
        <sz val="13"/>
        <color indexed="63"/>
        <rFont val="Arial"/>
      </rPr>
      <t>Human molecular genetics</t>
    </r>
    <r>
      <rPr>
        <sz val="13"/>
        <color indexed="63"/>
        <rFont val="Arial"/>
      </rPr>
      <t> 15.suppl 2 (2006): R176-R181.</t>
    </r>
  </si>
  <si>
    <t>Mizuno H, Atwal G, Wang H, Levine AJ, Vazquez A (2010). Fine-scale detection of population-specific linkage disequilibrium using haplotype entropy in the human genome.</t>
    <phoneticPr fontId="5" type="noConversion"/>
  </si>
  <si>
    <r>
      <t>Mizuno, Hideaki, et al. "Fine-scale detection of population-specific linkage disequilibrium using haplotype entropy in the human genome." </t>
    </r>
    <r>
      <rPr>
        <i/>
        <sz val="13"/>
        <color indexed="63"/>
        <rFont val="Arial"/>
      </rPr>
      <t>BMC genetics</t>
    </r>
    <r>
      <rPr>
        <sz val="13"/>
        <color indexed="63"/>
        <rFont val="Arial"/>
      </rPr>
      <t> 11.1 (2010): 27.</t>
    </r>
  </si>
  <si>
    <r>
      <t>Myles, Sean, et al. "Identifying genes underlying skin pigmentation differences among human populations." </t>
    </r>
    <r>
      <rPr>
        <i/>
        <sz val="13"/>
        <color indexed="63"/>
        <rFont val="Arial"/>
      </rPr>
      <t>Human genetics</t>
    </r>
    <r>
      <rPr>
        <sz val="13"/>
        <color indexed="63"/>
        <rFont val="Arial"/>
      </rPr>
      <t> 120.5 (2007): 613-621.</t>
    </r>
  </si>
  <si>
    <r>
      <t>Nielsen, Rasmus, et al. "Genomic scans for selective sweeps using SNP data." </t>
    </r>
    <r>
      <rPr>
        <i/>
        <sz val="13"/>
        <color indexed="63"/>
        <rFont val="Arial"/>
      </rPr>
      <t>Genome research</t>
    </r>
    <r>
      <rPr>
        <sz val="13"/>
        <color indexed="63"/>
        <rFont val="Arial"/>
      </rPr>
      <t> 15.11 (2005): 1566-1575.</t>
    </r>
  </si>
  <si>
    <r>
      <t>Oleksyk, Taras K., et al. "Identifying selected regions from heterozygosity and divergence using a light-coverage genomic dataset from two human populations." </t>
    </r>
    <r>
      <rPr>
        <i/>
        <sz val="13"/>
        <color indexed="63"/>
        <rFont val="Arial"/>
      </rPr>
      <t>PLoS One</t>
    </r>
    <r>
      <rPr>
        <sz val="13"/>
        <color indexed="63"/>
        <rFont val="Arial"/>
      </rPr>
      <t> 3.3 (2008): e1712.</t>
    </r>
  </si>
  <si>
    <r>
      <t>Grossman, Sharon R., et al. "A composite of multiple signals distinguishes causal variants in regions of positive selection." </t>
    </r>
    <r>
      <rPr>
        <i/>
        <sz val="13"/>
        <color indexed="63"/>
        <rFont val="Arial"/>
      </rPr>
      <t>Science</t>
    </r>
    <r>
      <rPr>
        <sz val="13"/>
        <color indexed="63"/>
        <rFont val="Arial"/>
      </rPr>
      <t> 327.5967 (2010): 883-886.</t>
    </r>
  </si>
  <si>
    <t>Sabeti PC, Varilly P, Fry B, Lohmueller J, Hostetter E, Cotsapas C, Xie X, Byrne EH, McCarroll SA, Gaudet R, Schaffner SF, Lander ES; International HapMap Consortium, Frazer KA, Ballinger DG, Cox DR, Hinds DA, Stuve LL, Gibbs RA, Belmont JW, Boudreau A, Hardenbol P, Leal SM, Pasternak S, Wheeler DA, Willis TD, Yu F, Yang H, Zeng C, Gao Y, Hu H, Hu W, Li C, Lin W, Liu S, Pan H, Tang X, Wang J, Wang W, Yu J, Zhang B, Zhang Q, Zhao H, Zhao H, Zhou J, Gabriel SB, Barry R, Blumenstiel B, Camargo A, Defelice M, Faggart M, Goyette M, Gupta S, Moore J, Nguyen H, Onofrio RC, Parkin M, Roy J, Stahl E, Winchester E, Ziaugra L, Altshuler D, Shen Y, Yao Z, Huang W, Chu X, He Y, Jin L, Liu Y, Shen Y, Sun W, Wang H, Wang Y, Wang Y, Xiong X, Xu L, Waye MM, Tsui SK, Xue H, Wong JT, Galver LM, Fan JB, Gunderson K, Murray SS, Oliphant AR, Chee MS, Montpetit A, Chagnon F, Ferretti V, Leboeuf M, Olivier JF, Phillips MS, Roumy S, Sallée C, Verner A, Hudson TJ, Kwok PY, Cai D, Koboldt DC, Miller RD, Pawlikowska L, Taillon-Miller P, Xiao M, Tsui LC, Mak W, Song YQ, Tam PK, Nakamura Y, Kawaguchi T, Kitamoto T, Morizono T, Nagashima A, Ohnishi Y, Sekine A, Tanaka T, Tsunoda T, Deloukas P, Bird CP, Delgado M, Dermitzakis ET, Gwilliam R, Hunt S, Morrison J, Powell D, Stranger BE, Whittaker P, Bentley DR, Daly MJ, de Bakker PI, Barrett J, Chretien YR, Maller J, McCarroll S, Patterson N, Pe'er I, Price A, Purcell S, Richter DJ, Sabeti P, Saxena R, Schaffner SF, Sham PC, Varilly P, Altshuler D, Stein LD, Krishnan L, Smith AV, Tello-Ruiz MK, Thorisson GA, Chakravarti A, Chen PE, Cutler DJ, Kashuk CS, Lin S, Abecasis GR, Guan W, Li Y, Munro HM, Qin ZS, Thomas DJ, McVean G, Auton A, Bottolo L, Cardin N, Eyheramendy S, Freeman C, Marchini J, Myers S, Spencer C, Stephens M, Donnelly P, Cardon LR, Clarke G, Evans DM, Morris AP, Weir BS, Tsunoda T, Johnson TA, Mullikin JC, Sherry ST, Feolo M, Skol A, Zhang H, Zeng C, Zhao H, Matsuda I, Fukushima Y, Macer DR, Suda E, Rotimi CN, Adebamowo CA, Ajayi I, Aniagwu T, Marshall PA, Nkwodimmah C, Royal CD, Leppert MF, Dixon M, Peiffer A, Qiu R, Kent A, Kato K, Niikawa N, Adewole IF, Knoppers BM, Foster MW, Clayton EW, Watkin J, Gibbs RA, Belmont JW, Muzny D, Nazareth L, Sodergren E, Weinstock GM, Wheeler DA, Yakub I, Gabriel SB, Onofrio RC, Richter DJ, Ziaugra L, Birren BW, Daly MJ, Altshuler D, Wilson RK, Fulton LL, Rogers J, Burton J, Carter NP, Clee CM, Griffiths M, Jones MC, McLay K, Plumb RW, Ross MT, Sims SK, Willey DL, Chen Z, Han H, Kang L, Godbout M, Wallenburg JC, L'Archevêque P, Bellemare G, Saeki K, Wang H, An D, Fu H, Li Q, Wang Z, Wang R, Holden AL, Brooks LD, McEwen JE, Guyer MS, Wang VO, Peterson JL, Shi M, Spiegel J, Sung LM, Zacharia LF, Collins FS, Kennedy K, Jamieson R, Stewart J. (2007) Genome-wide detection and characterization of positive selection in human populations.</t>
    <phoneticPr fontId="5" type="noConversion"/>
  </si>
  <si>
    <r>
      <t>Sabeti, Pardis C., et al. "Genome-wide detection and characterization of positive selection in human populations." </t>
    </r>
    <r>
      <rPr>
        <i/>
        <sz val="13"/>
        <color indexed="63"/>
        <rFont val="Arial"/>
      </rPr>
      <t>Nature</t>
    </r>
    <r>
      <rPr>
        <sz val="13"/>
        <color indexed="63"/>
        <rFont val="Arial"/>
      </rPr>
      <t> 449.7164 (2007): 913-918.</t>
    </r>
  </si>
  <si>
    <r>
      <t>Storz, Jay F., Bret A. Payseur, and Michael W. Nachman. "Genome scans of DNA variability in humans reveal evidence for selective sweeps outside of Africa." </t>
    </r>
    <r>
      <rPr>
        <i/>
        <sz val="13"/>
        <color indexed="63"/>
        <rFont val="Arial"/>
      </rPr>
      <t>Molecular biology and evolution</t>
    </r>
    <r>
      <rPr>
        <sz val="13"/>
        <color indexed="63"/>
        <rFont val="Arial"/>
      </rPr>
      <t> 21.9 (2004): 1800-1811.</t>
    </r>
  </si>
  <si>
    <r>
      <t>Suo, Chen, et al. "Natural positive selection and north–south genetic diversity in East Asia." </t>
    </r>
    <r>
      <rPr>
        <i/>
        <sz val="13"/>
        <color indexed="63"/>
        <rFont val="Arial"/>
      </rPr>
      <t>European Journal of Human Genetics</t>
    </r>
    <r>
      <rPr>
        <sz val="13"/>
        <color indexed="63"/>
        <rFont val="Arial"/>
      </rPr>
      <t> 20.1 (2012): 102-110.</t>
    </r>
  </si>
  <si>
    <r>
      <t>Tang, Kun, Kevin R. Thornton, and Mark Stoneking. "A new approach for using genome scans to detect recent positive selection in the human genome." </t>
    </r>
    <r>
      <rPr>
        <i/>
        <sz val="13"/>
        <color indexed="63"/>
        <rFont val="Arial"/>
      </rPr>
      <t>PLoS Biol</t>
    </r>
    <r>
      <rPr>
        <sz val="13"/>
        <color indexed="63"/>
        <rFont val="Arial"/>
      </rPr>
      <t> 5.7 (2007): e171.</t>
    </r>
  </si>
  <si>
    <r>
      <t>Voight, Benjamin F., et al. "A map of recent positive selection in the human genome." </t>
    </r>
    <r>
      <rPr>
        <i/>
        <sz val="13"/>
        <color indexed="63"/>
        <rFont val="Arial"/>
      </rPr>
      <t>PLoS Biol</t>
    </r>
    <r>
      <rPr>
        <sz val="13"/>
        <color indexed="63"/>
        <rFont val="Arial"/>
      </rPr>
      <t> 4.3 (2006): e72.</t>
    </r>
  </si>
  <si>
    <r>
      <t>Waldman, Yedael Y., et al. "Selection for translation efficiency on synonymous polymorphisms in recent human evolution." </t>
    </r>
    <r>
      <rPr>
        <i/>
        <sz val="13"/>
        <color indexed="63"/>
        <rFont val="Arial"/>
      </rPr>
      <t>Genome biology and evolution</t>
    </r>
    <r>
      <rPr>
        <sz val="13"/>
        <color indexed="63"/>
        <rFont val="Arial"/>
      </rPr>
      <t> 3 (2011): 749-761.</t>
    </r>
  </si>
  <si>
    <r>
      <t>Wang, Eric T., et al. "Global landscape of recent inferred Darwinian selection for Homo sapiens." </t>
    </r>
    <r>
      <rPr>
        <i/>
        <sz val="13"/>
        <color indexed="63"/>
        <rFont val="Arial"/>
      </rPr>
      <t>Proceedings of the National Academy of Sciences of the United States of America</t>
    </r>
    <r>
      <rPr>
        <sz val="13"/>
        <color indexed="63"/>
        <rFont val="Arial"/>
      </rPr>
      <t> 103.1 (2006): 135-140.</t>
    </r>
  </si>
  <si>
    <r>
      <t>Williamson, Scott H., et al. "Localizing recent adaptive evolution in the human genome." </t>
    </r>
    <r>
      <rPr>
        <i/>
        <sz val="13"/>
        <color indexed="63"/>
        <rFont val="Arial"/>
      </rPr>
      <t>PLoS Genet</t>
    </r>
    <r>
      <rPr>
        <sz val="13"/>
        <color indexed="63"/>
        <rFont val="Arial"/>
      </rPr>
      <t> 3.6 (2007): e90.</t>
    </r>
  </si>
  <si>
    <r>
      <t>Zhang, Chun, et al. "A whole genome long-range haplotype (WGLRH) test for detecting imprints of positive selection in human populations." </t>
    </r>
    <r>
      <rPr>
        <i/>
        <sz val="13"/>
        <color indexed="63"/>
        <rFont val="Arial"/>
      </rPr>
      <t>Bioinformatics</t>
    </r>
    <r>
      <rPr>
        <sz val="13"/>
        <color indexed="63"/>
        <rFont val="Arial"/>
      </rPr>
      <t> 22.17 (2006): 2122-2128.</t>
    </r>
  </si>
  <si>
    <r>
      <t>Zhong, Ming, et al. "A powerful score test to detect positive selection in genome-wide scans." </t>
    </r>
    <r>
      <rPr>
        <i/>
        <sz val="13"/>
        <color indexed="63"/>
        <rFont val="Arial"/>
      </rPr>
      <t>European Journal of Human Genetics</t>
    </r>
    <r>
      <rPr>
        <sz val="13"/>
        <color indexed="63"/>
        <rFont val="Arial"/>
      </rPr>
      <t> 18.10 (2010): 1148-1159.</t>
    </r>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10">
    <font>
      <sz val="12"/>
      <color theme="1"/>
      <name val="Calibri"/>
      <family val="2"/>
      <scheme val="minor"/>
    </font>
    <font>
      <sz val="8"/>
      <name val="Calibri"/>
      <family val="2"/>
    </font>
    <font>
      <b/>
      <sz val="12"/>
      <color theme="1"/>
      <name val="Calibri"/>
      <family val="2"/>
      <scheme val="minor"/>
    </font>
    <font>
      <u/>
      <sz val="12"/>
      <color theme="10"/>
      <name val="Calibri"/>
      <family val="2"/>
      <scheme val="minor"/>
    </font>
    <font>
      <u/>
      <sz val="12"/>
      <color theme="11"/>
      <name val="Calibri"/>
      <family val="2"/>
      <scheme val="minor"/>
    </font>
    <font>
      <sz val="8"/>
      <name val="Verdana"/>
    </font>
    <font>
      <sz val="13"/>
      <color indexed="63"/>
      <name val="Arial"/>
    </font>
    <font>
      <i/>
      <sz val="13"/>
      <color indexed="63"/>
      <name val="Arial"/>
    </font>
    <font>
      <sz val="13"/>
      <color indexed="63"/>
      <name val="Noteworthy Bold"/>
    </font>
    <font>
      <i/>
      <sz val="13"/>
      <color indexed="63"/>
      <name val="Arial Italic"/>
    </font>
  </fonts>
  <fills count="2">
    <fill>
      <patternFill patternType="none"/>
    </fill>
    <fill>
      <patternFill patternType="gray125"/>
    </fill>
  </fills>
  <borders count="9">
    <border>
      <left/>
      <right/>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s>
  <cellStyleXfs count="3">
    <xf numFmtId="0" fontId="0" fillId="0" borderId="0"/>
    <xf numFmtId="0" fontId="3" fillId="0" borderId="0" applyNumberFormat="0" applyFill="0" applyBorder="0" applyAlignment="0" applyProtection="0"/>
    <xf numFmtId="0" fontId="4" fillId="0" borderId="0" applyNumberFormat="0" applyFill="0" applyBorder="0" applyAlignment="0" applyProtection="0"/>
  </cellStyleXfs>
  <cellXfs count="20">
    <xf numFmtId="0" fontId="0" fillId="0" borderId="0" xfId="0"/>
    <xf numFmtId="16" fontId="0" fillId="0" borderId="0" xfId="0" applyNumberFormat="1"/>
    <xf numFmtId="0" fontId="0" fillId="0" borderId="0" xfId="0" applyAlignment="1"/>
    <xf numFmtId="0" fontId="0" fillId="0" borderId="1" xfId="0" applyBorder="1" applyAlignment="1">
      <alignment wrapText="1"/>
    </xf>
    <xf numFmtId="0" fontId="0" fillId="0" borderId="0" xfId="0" applyBorder="1" applyAlignment="1">
      <alignment wrapText="1"/>
    </xf>
    <xf numFmtId="0" fontId="0" fillId="0" borderId="0" xfId="0" applyFill="1" applyBorder="1" applyAlignment="1">
      <alignment wrapText="1"/>
    </xf>
    <xf numFmtId="0" fontId="0" fillId="0" borderId="1" xfId="0" applyFill="1" applyBorder="1" applyAlignment="1">
      <alignment wrapText="1"/>
    </xf>
    <xf numFmtId="0" fontId="0" fillId="0" borderId="1" xfId="0" applyFont="1" applyBorder="1" applyAlignment="1">
      <alignment horizontal="left" wrapText="1"/>
    </xf>
    <xf numFmtId="0" fontId="0" fillId="0" borderId="2" xfId="0" applyBorder="1" applyAlignment="1">
      <alignment wrapText="1"/>
    </xf>
    <xf numFmtId="0" fontId="0" fillId="0" borderId="3" xfId="0" applyBorder="1" applyAlignment="1">
      <alignment wrapText="1"/>
    </xf>
    <xf numFmtId="0" fontId="0" fillId="0" borderId="0" xfId="0" applyAlignment="1">
      <alignment wrapText="1"/>
    </xf>
    <xf numFmtId="0" fontId="2" fillId="0" borderId="0" xfId="0" applyFont="1" applyAlignment="1">
      <alignment wrapText="1"/>
    </xf>
    <xf numFmtId="0" fontId="0" fillId="0" borderId="0" xfId="0" applyFill="1" applyAlignment="1"/>
    <xf numFmtId="0" fontId="2" fillId="0" borderId="4" xfId="0" applyFont="1" applyBorder="1" applyAlignment="1">
      <alignment wrapText="1"/>
    </xf>
    <xf numFmtId="0" fontId="2" fillId="0" borderId="5" xfId="0" applyFont="1" applyBorder="1" applyAlignment="1">
      <alignment wrapText="1"/>
    </xf>
    <xf numFmtId="0" fontId="2" fillId="0" borderId="6" xfId="0" applyFont="1" applyBorder="1" applyAlignment="1">
      <alignment wrapText="1"/>
    </xf>
    <xf numFmtId="0" fontId="0" fillId="0" borderId="7" xfId="0" applyBorder="1" applyAlignment="1">
      <alignment wrapText="1"/>
    </xf>
    <xf numFmtId="0" fontId="0" fillId="0" borderId="8" xfId="0" applyBorder="1" applyAlignment="1">
      <alignment wrapText="1"/>
    </xf>
    <xf numFmtId="0" fontId="0" fillId="0" borderId="0" xfId="0" applyFill="1"/>
    <xf numFmtId="0" fontId="6" fillId="0" borderId="0" xfId="0" applyFont="1"/>
  </cellXfs>
  <cellStyles count="3">
    <cellStyle name="Followed Hyperlink" xfId="2" builtinId="9" hidden="1"/>
    <cellStyle name="Hyperlink" xfId="1" builtinId="8" hidden="1"/>
    <cellStyle name="Normal" xfId="0" builtinId="0"/>
  </cellStyles>
  <dxfs count="3">
    <dxf>
      <font>
        <color rgb="FF9C6500"/>
      </font>
      <fill>
        <patternFill>
          <bgColor rgb="FFFFEB9C"/>
        </patternFill>
      </fill>
    </dxf>
    <dxf>
      <font>
        <color rgb="FF9C6500"/>
      </font>
      <fill>
        <patternFill>
          <bgColor rgb="FFFFEB9C"/>
        </patternFill>
      </fill>
    </dxf>
    <dxf>
      <font>
        <color rgb="FF9C6500"/>
      </font>
      <fill>
        <patternFill>
          <bgColor rgb="FFFFEB9C"/>
        </patternFill>
      </fill>
    </dxf>
  </dxfs>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connections" Target="connections.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literaturepractice_6" connectionId="2"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CHBJPTcombined" connectionId="1" autoFormatId="0" applyNumberFormats="0" applyBorderFormats="0" applyFontFormats="1" applyPatternFormats="1" applyAlignmentFormats="0" applyWidthHeightFormats="0"/>
</file>

<file path=xl/queryTables/queryTable3.xml><?xml version="1.0" encoding="utf-8"?>
<queryTable xmlns="http://schemas.openxmlformats.org/spreadsheetml/2006/main" name="YRIcombined_2" connectionId="3"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O79"/>
  <sheetViews>
    <sheetView topLeftCell="A21" workbookViewId="0">
      <selection activeCell="B28" sqref="B28"/>
    </sheetView>
  </sheetViews>
  <sheetFormatPr baseColWidth="10" defaultRowHeight="15"/>
  <cols>
    <col min="1" max="1" width="14.28515625" style="2" bestFit="1" customWidth="1"/>
    <col min="2" max="2" width="12.42578125" style="2" customWidth="1"/>
    <col min="3" max="3" width="12.42578125" style="2" bestFit="1" customWidth="1"/>
    <col min="4" max="4" width="12" style="2" hidden="1" customWidth="1"/>
    <col min="5" max="5" width="35" style="2" hidden="1" customWidth="1"/>
    <col min="6" max="6" width="18.7109375" style="2" customWidth="1"/>
    <col min="7" max="7" width="19" style="2" customWidth="1"/>
    <col min="8" max="8" width="19.42578125" style="2" customWidth="1"/>
    <col min="9" max="9" width="20.7109375" style="2" customWidth="1"/>
    <col min="10" max="10" width="18.85546875" style="2" customWidth="1"/>
    <col min="11" max="11" width="28.42578125" style="2" bestFit="1" customWidth="1"/>
    <col min="12" max="12" width="18.7109375" style="2" customWidth="1"/>
    <col min="13" max="13" width="23.42578125" style="2" customWidth="1"/>
    <col min="14" max="14" width="20.140625" style="2" customWidth="1"/>
    <col min="15" max="15" width="16" style="2" bestFit="1" customWidth="1"/>
    <col min="16" max="16" width="21.140625" style="2" customWidth="1"/>
    <col min="17" max="17" width="16.140625" style="2" bestFit="1" customWidth="1"/>
    <col min="18" max="19" width="18.85546875" style="2" bestFit="1" customWidth="1"/>
    <col min="20" max="16384" width="10.7109375" style="2"/>
  </cols>
  <sheetData>
    <row r="1" spans="1:15">
      <c r="A1" s="2" t="s">
        <v>58</v>
      </c>
      <c r="B1" s="2" t="s">
        <v>59</v>
      </c>
      <c r="C1" s="2" t="s">
        <v>60</v>
      </c>
      <c r="D1" s="2" t="s">
        <v>88</v>
      </c>
      <c r="E1" s="2" t="s">
        <v>61</v>
      </c>
      <c r="F1" s="2" t="s">
        <v>62</v>
      </c>
    </row>
    <row r="2" spans="1:15">
      <c r="A2" s="2" t="s">
        <v>171</v>
      </c>
      <c r="B2" s="2">
        <v>61</v>
      </c>
      <c r="C2" s="2">
        <v>0.99999999799999995</v>
      </c>
      <c r="D2" s="2" t="s">
        <v>269</v>
      </c>
      <c r="E2" s="2" t="s">
        <v>443</v>
      </c>
      <c r="F2" s="2" t="s">
        <v>63</v>
      </c>
      <c r="G2" s="2" t="s">
        <v>64</v>
      </c>
      <c r="H2" s="2" t="s">
        <v>65</v>
      </c>
      <c r="I2" s="2" t="s">
        <v>66</v>
      </c>
      <c r="J2" s="2" t="s">
        <v>268</v>
      </c>
    </row>
    <row r="3" spans="1:15">
      <c r="A3" s="2" t="s">
        <v>172</v>
      </c>
      <c r="B3" s="2">
        <v>98</v>
      </c>
      <c r="C3" s="2">
        <v>0.99999894300000003</v>
      </c>
      <c r="D3" s="2" t="s">
        <v>269</v>
      </c>
      <c r="E3" s="2" t="s">
        <v>270</v>
      </c>
      <c r="F3" s="2" t="s">
        <v>69</v>
      </c>
      <c r="G3" s="2" t="s">
        <v>65</v>
      </c>
      <c r="H3" s="2" t="s">
        <v>70</v>
      </c>
      <c r="I3" s="2" t="s">
        <v>268</v>
      </c>
      <c r="J3" s="2" t="s">
        <v>66</v>
      </c>
      <c r="K3" s="2" t="s">
        <v>68</v>
      </c>
    </row>
    <row r="4" spans="1:15">
      <c r="A4" s="2" t="s">
        <v>173</v>
      </c>
      <c r="B4" s="2">
        <v>18</v>
      </c>
      <c r="C4" s="2">
        <v>0.99999813500000001</v>
      </c>
      <c r="D4" s="2" t="s">
        <v>269</v>
      </c>
      <c r="E4" s="2" t="s">
        <v>271</v>
      </c>
      <c r="F4" s="2" t="s">
        <v>63</v>
      </c>
      <c r="G4" s="2" t="s">
        <v>64</v>
      </c>
      <c r="H4" s="2" t="s">
        <v>69</v>
      </c>
      <c r="I4" s="2" t="s">
        <v>66</v>
      </c>
      <c r="J4" s="2" t="s">
        <v>268</v>
      </c>
      <c r="K4" s="2" t="s">
        <v>68</v>
      </c>
      <c r="L4" s="2" t="s">
        <v>65</v>
      </c>
    </row>
    <row r="5" spans="1:15">
      <c r="A5" s="2" t="s">
        <v>174</v>
      </c>
      <c r="B5" s="2">
        <v>22</v>
      </c>
      <c r="C5" s="2">
        <v>0.99997056399999995</v>
      </c>
      <c r="D5" s="2" t="s">
        <v>269</v>
      </c>
      <c r="E5" s="2">
        <v>19424418</v>
      </c>
      <c r="F5" s="2" t="s">
        <v>65</v>
      </c>
    </row>
    <row r="6" spans="1:15">
      <c r="A6" s="2" t="s">
        <v>175</v>
      </c>
      <c r="B6" s="2">
        <v>8</v>
      </c>
      <c r="C6" s="2">
        <v>0.99996643699999999</v>
      </c>
      <c r="D6" s="2" t="s">
        <v>269</v>
      </c>
      <c r="E6" s="2" t="s">
        <v>71</v>
      </c>
      <c r="F6" s="2" t="s">
        <v>65</v>
      </c>
      <c r="G6" s="2" t="s">
        <v>268</v>
      </c>
    </row>
    <row r="7" spans="1:15">
      <c r="A7" s="2" t="s">
        <v>176</v>
      </c>
      <c r="B7" s="2">
        <v>10</v>
      </c>
      <c r="C7" s="2">
        <v>0.99995290800000003</v>
      </c>
      <c r="D7" s="2" t="s">
        <v>269</v>
      </c>
      <c r="E7" s="2" t="s">
        <v>71</v>
      </c>
      <c r="F7" s="2" t="s">
        <v>65</v>
      </c>
      <c r="G7" s="2" t="s">
        <v>268</v>
      </c>
    </row>
    <row r="8" spans="1:15">
      <c r="A8" s="2" t="s">
        <v>177</v>
      </c>
      <c r="B8" s="2">
        <v>12</v>
      </c>
      <c r="C8" s="2">
        <v>0.99992089799999995</v>
      </c>
      <c r="D8" s="2" t="s">
        <v>269</v>
      </c>
      <c r="E8" s="2" t="s">
        <v>272</v>
      </c>
      <c r="F8" s="2" t="s">
        <v>63</v>
      </c>
      <c r="G8" s="2" t="s">
        <v>64</v>
      </c>
      <c r="H8" s="2" t="s">
        <v>69</v>
      </c>
      <c r="I8" s="2" t="s">
        <v>65</v>
      </c>
      <c r="J8" s="2" t="s">
        <v>273</v>
      </c>
      <c r="K8" s="2" t="s">
        <v>66</v>
      </c>
      <c r="L8" s="2" t="s">
        <v>70</v>
      </c>
      <c r="M8" s="2" t="s">
        <v>268</v>
      </c>
    </row>
    <row r="9" spans="1:15">
      <c r="A9" s="2" t="s">
        <v>178</v>
      </c>
      <c r="B9" s="2">
        <v>12</v>
      </c>
      <c r="C9" s="2">
        <v>0.99987485600000003</v>
      </c>
      <c r="D9" s="2" t="s">
        <v>269</v>
      </c>
      <c r="E9" s="2" t="s">
        <v>71</v>
      </c>
      <c r="F9" s="12" t="s">
        <v>65</v>
      </c>
      <c r="G9" s="2" t="s">
        <v>268</v>
      </c>
    </row>
    <row r="10" spans="1:15">
      <c r="A10" s="2" t="s">
        <v>179</v>
      </c>
      <c r="B10" s="2">
        <v>11</v>
      </c>
      <c r="C10" s="2">
        <v>0.99986356499999995</v>
      </c>
      <c r="D10" s="2" t="s">
        <v>269</v>
      </c>
      <c r="E10" s="2" t="s">
        <v>274</v>
      </c>
      <c r="F10" s="2" t="s">
        <v>65</v>
      </c>
      <c r="G10" s="2" t="s">
        <v>66</v>
      </c>
      <c r="H10" s="2" t="s">
        <v>70</v>
      </c>
      <c r="I10" s="2" t="s">
        <v>268</v>
      </c>
    </row>
    <row r="11" spans="1:15">
      <c r="A11" s="2" t="s">
        <v>180</v>
      </c>
      <c r="B11" s="2">
        <v>7</v>
      </c>
      <c r="C11" s="2">
        <v>0.99872628699999999</v>
      </c>
      <c r="D11" s="2" t="s">
        <v>269</v>
      </c>
      <c r="E11" s="2" t="s">
        <v>285</v>
      </c>
      <c r="F11" s="2" t="s">
        <v>63</v>
      </c>
      <c r="G11" s="2" t="s">
        <v>64</v>
      </c>
      <c r="H11" s="2" t="s">
        <v>74</v>
      </c>
      <c r="I11" s="2" t="s">
        <v>69</v>
      </c>
      <c r="J11" s="2" t="s">
        <v>65</v>
      </c>
      <c r="K11" s="2" t="s">
        <v>72</v>
      </c>
      <c r="L11" s="2" t="s">
        <v>66</v>
      </c>
      <c r="M11" s="2" t="s">
        <v>70</v>
      </c>
      <c r="N11" s="2" t="s">
        <v>286</v>
      </c>
      <c r="O11" s="2" t="s">
        <v>152</v>
      </c>
    </row>
    <row r="12" spans="1:15">
      <c r="A12" s="2" t="s">
        <v>181</v>
      </c>
      <c r="B12" s="2">
        <v>1</v>
      </c>
      <c r="C12" s="2">
        <v>0.99872628699999999</v>
      </c>
      <c r="D12" s="2" t="s">
        <v>269</v>
      </c>
      <c r="E12" s="2">
        <v>23731540</v>
      </c>
      <c r="F12" s="2" t="s">
        <v>63</v>
      </c>
    </row>
    <row r="13" spans="1:15">
      <c r="A13" s="2" t="s">
        <v>182</v>
      </c>
      <c r="B13" s="2">
        <v>7</v>
      </c>
      <c r="C13" s="2">
        <v>0.995060151</v>
      </c>
      <c r="D13" s="2" t="s">
        <v>269</v>
      </c>
      <c r="E13" s="2" t="s">
        <v>77</v>
      </c>
      <c r="F13" s="2" t="s">
        <v>63</v>
      </c>
      <c r="G13" s="2" t="s">
        <v>69</v>
      </c>
    </row>
    <row r="14" spans="1:15">
      <c r="A14" s="2" t="s">
        <v>183</v>
      </c>
      <c r="B14" s="2">
        <v>11</v>
      </c>
      <c r="C14" s="2">
        <v>0.995060151</v>
      </c>
      <c r="D14" s="2" t="s">
        <v>269</v>
      </c>
      <c r="E14" s="2" t="s">
        <v>78</v>
      </c>
      <c r="F14" s="12" t="s">
        <v>63</v>
      </c>
      <c r="G14" s="12" t="s">
        <v>64</v>
      </c>
      <c r="H14" s="12" t="s">
        <v>74</v>
      </c>
      <c r="I14" s="12" t="s">
        <v>65</v>
      </c>
      <c r="J14" s="12" t="s">
        <v>72</v>
      </c>
      <c r="K14" s="12" t="s">
        <v>70</v>
      </c>
      <c r="L14" s="2" t="s">
        <v>79</v>
      </c>
    </row>
    <row r="15" spans="1:15">
      <c r="A15" s="2" t="s">
        <v>184</v>
      </c>
      <c r="B15" s="2">
        <v>8</v>
      </c>
      <c r="C15" s="2">
        <v>0.99326787299999997</v>
      </c>
      <c r="D15" s="2" t="s">
        <v>269</v>
      </c>
      <c r="E15" s="2" t="s">
        <v>80</v>
      </c>
      <c r="F15" s="12" t="s">
        <v>63</v>
      </c>
      <c r="G15" s="12" t="s">
        <v>64</v>
      </c>
      <c r="H15" s="12" t="s">
        <v>74</v>
      </c>
      <c r="I15" s="12" t="s">
        <v>69</v>
      </c>
      <c r="J15" s="12" t="s">
        <v>65</v>
      </c>
      <c r="K15" s="12" t="s">
        <v>72</v>
      </c>
      <c r="L15" s="12" t="s">
        <v>66</v>
      </c>
      <c r="M15" s="12" t="s">
        <v>70</v>
      </c>
      <c r="N15" s="12" t="s">
        <v>79</v>
      </c>
    </row>
    <row r="16" spans="1:15">
      <c r="A16" s="2" t="s">
        <v>0</v>
      </c>
      <c r="B16" s="2">
        <v>14</v>
      </c>
      <c r="C16" s="2">
        <v>0.99318052099999998</v>
      </c>
      <c r="D16" s="2" t="s">
        <v>269</v>
      </c>
      <c r="E16" s="2" t="s">
        <v>81</v>
      </c>
      <c r="F16" s="2" t="s">
        <v>63</v>
      </c>
      <c r="G16" s="2" t="s">
        <v>64</v>
      </c>
      <c r="H16" s="2" t="s">
        <v>69</v>
      </c>
      <c r="I16" s="2" t="s">
        <v>70</v>
      </c>
      <c r="J16" s="2" t="s">
        <v>268</v>
      </c>
      <c r="K16" s="2" t="s">
        <v>287</v>
      </c>
    </row>
    <row r="17" spans="1:15">
      <c r="A17" s="2" t="s">
        <v>1</v>
      </c>
      <c r="B17" s="2">
        <v>7</v>
      </c>
      <c r="C17" s="2">
        <v>0.98752001099999998</v>
      </c>
      <c r="D17" s="2" t="s">
        <v>269</v>
      </c>
      <c r="E17" s="2" t="s">
        <v>83</v>
      </c>
      <c r="F17" s="12" t="s">
        <v>73</v>
      </c>
      <c r="G17" s="12" t="s">
        <v>64</v>
      </c>
      <c r="H17" s="12" t="s">
        <v>74</v>
      </c>
      <c r="I17" s="12" t="s">
        <v>69</v>
      </c>
      <c r="J17" s="12" t="s">
        <v>66</v>
      </c>
      <c r="K17" s="12" t="s">
        <v>70</v>
      </c>
      <c r="L17" s="12" t="s">
        <v>84</v>
      </c>
    </row>
    <row r="18" spans="1:15">
      <c r="A18" s="2" t="s">
        <v>2</v>
      </c>
      <c r="B18" s="2">
        <v>6</v>
      </c>
      <c r="C18" s="2">
        <v>0.98265544699999996</v>
      </c>
      <c r="D18" s="2" t="s">
        <v>269</v>
      </c>
      <c r="E18" s="2" t="s">
        <v>275</v>
      </c>
      <c r="F18" s="2" t="s">
        <v>64</v>
      </c>
      <c r="G18" s="2" t="s">
        <v>279</v>
      </c>
    </row>
    <row r="19" spans="1:15">
      <c r="A19" s="2" t="s">
        <v>3</v>
      </c>
      <c r="B19" s="2">
        <v>5</v>
      </c>
      <c r="C19" s="2">
        <v>0.97908355700000005</v>
      </c>
    </row>
    <row r="20" spans="1:15">
      <c r="A20" s="2" t="s">
        <v>4</v>
      </c>
      <c r="B20" s="2">
        <v>4</v>
      </c>
      <c r="C20" s="2">
        <v>0.96020642899999997</v>
      </c>
    </row>
    <row r="21" spans="1:15">
      <c r="A21" s="2" t="s">
        <v>5</v>
      </c>
      <c r="B21" s="2">
        <v>2</v>
      </c>
      <c r="C21" s="2">
        <v>0.90865796499999996</v>
      </c>
    </row>
    <row r="22" spans="1:15">
      <c r="A22" s="2" t="s">
        <v>6</v>
      </c>
      <c r="B22" s="2">
        <v>8</v>
      </c>
      <c r="C22" s="2">
        <v>0.90060995700000002</v>
      </c>
      <c r="D22" s="2" t="s">
        <v>269</v>
      </c>
      <c r="E22" s="2">
        <v>12466284</v>
      </c>
      <c r="F22" s="2" t="s">
        <v>276</v>
      </c>
    </row>
    <row r="23" spans="1:15">
      <c r="A23" s="2" t="s">
        <v>7</v>
      </c>
      <c r="B23" s="2">
        <v>4</v>
      </c>
      <c r="C23" s="2">
        <v>0.81447282099999996</v>
      </c>
      <c r="D23" s="2" t="s">
        <v>269</v>
      </c>
      <c r="E23" s="2" t="s">
        <v>277</v>
      </c>
      <c r="F23" s="12" t="s">
        <v>63</v>
      </c>
      <c r="G23" s="12" t="s">
        <v>74</v>
      </c>
      <c r="H23" s="2" t="s">
        <v>278</v>
      </c>
    </row>
    <row r="24" spans="1:15">
      <c r="A24" s="2" t="s">
        <v>8</v>
      </c>
      <c r="B24" s="2">
        <v>2</v>
      </c>
      <c r="C24" s="2">
        <v>0.73427472900000001</v>
      </c>
      <c r="D24" s="2" t="s">
        <v>269</v>
      </c>
      <c r="E24" s="2" t="s">
        <v>165</v>
      </c>
      <c r="F24" s="2" t="s">
        <v>64</v>
      </c>
      <c r="G24" s="2" t="s">
        <v>74</v>
      </c>
      <c r="H24" s="2" t="s">
        <v>68</v>
      </c>
      <c r="I24" s="2" t="s">
        <v>82</v>
      </c>
      <c r="J24" s="2" t="s">
        <v>166</v>
      </c>
    </row>
    <row r="25" spans="1:15">
      <c r="A25" s="2" t="s">
        <v>9</v>
      </c>
      <c r="B25" s="2">
        <v>3</v>
      </c>
      <c r="C25" s="2">
        <v>0.72665094299999999</v>
      </c>
      <c r="D25" s="2" t="s">
        <v>269</v>
      </c>
      <c r="E25" s="2">
        <v>16371466</v>
      </c>
      <c r="F25" s="2" t="s">
        <v>468</v>
      </c>
    </row>
    <row r="26" spans="1:15">
      <c r="A26" s="2" t="s">
        <v>10</v>
      </c>
      <c r="B26" s="2">
        <v>7</v>
      </c>
      <c r="C26" s="2">
        <v>0.69938797100000005</v>
      </c>
      <c r="D26" s="2" t="s">
        <v>269</v>
      </c>
      <c r="E26" s="2">
        <v>18246066</v>
      </c>
      <c r="F26" s="2" t="s">
        <v>66</v>
      </c>
    </row>
    <row r="27" spans="1:15">
      <c r="A27" s="2" t="s">
        <v>11</v>
      </c>
      <c r="B27" s="2">
        <v>2</v>
      </c>
      <c r="C27" s="2">
        <v>0.65208775200000002</v>
      </c>
      <c r="D27" s="2" t="s">
        <v>269</v>
      </c>
      <c r="E27" s="2" t="s">
        <v>280</v>
      </c>
      <c r="F27" s="2" t="s">
        <v>66</v>
      </c>
      <c r="G27" s="2" t="s">
        <v>286</v>
      </c>
      <c r="H27" s="2" t="s">
        <v>82</v>
      </c>
      <c r="I27" s="2" t="s">
        <v>168</v>
      </c>
    </row>
    <row r="28" spans="1:15">
      <c r="A28" s="2" t="s">
        <v>12</v>
      </c>
      <c r="B28" s="2">
        <v>27</v>
      </c>
      <c r="C28" s="2">
        <v>0.61346808500000005</v>
      </c>
      <c r="D28" s="2" t="s">
        <v>269</v>
      </c>
      <c r="E28" s="2" t="s">
        <v>150</v>
      </c>
      <c r="F28" s="2" t="s">
        <v>64</v>
      </c>
      <c r="G28" s="2" t="s">
        <v>69</v>
      </c>
      <c r="H28" s="2" t="s">
        <v>72</v>
      </c>
      <c r="I28" s="2" t="s">
        <v>66</v>
      </c>
      <c r="J28" s="2" t="s">
        <v>89</v>
      </c>
    </row>
    <row r="29" spans="1:15">
      <c r="A29" s="2" t="s">
        <v>13</v>
      </c>
      <c r="B29" s="2">
        <v>1</v>
      </c>
      <c r="C29" s="2">
        <v>0.51665967300000004</v>
      </c>
      <c r="D29" s="2" t="s">
        <v>269</v>
      </c>
      <c r="E29" s="2" t="s">
        <v>151</v>
      </c>
      <c r="F29" s="12" t="s">
        <v>63</v>
      </c>
      <c r="G29" s="12" t="s">
        <v>64</v>
      </c>
      <c r="H29" s="12" t="s">
        <v>69</v>
      </c>
      <c r="I29" s="12" t="s">
        <v>65</v>
      </c>
      <c r="J29" s="12" t="s">
        <v>72</v>
      </c>
      <c r="K29" s="12" t="s">
        <v>70</v>
      </c>
      <c r="L29" s="12" t="s">
        <v>268</v>
      </c>
      <c r="M29" s="12" t="s">
        <v>152</v>
      </c>
      <c r="N29" s="12" t="s">
        <v>153</v>
      </c>
      <c r="O29" s="12" t="s">
        <v>68</v>
      </c>
    </row>
    <row r="30" spans="1:15">
      <c r="A30" s="2" t="s">
        <v>14</v>
      </c>
      <c r="B30" s="2">
        <v>6</v>
      </c>
      <c r="C30" s="2">
        <v>0.43977378499999997</v>
      </c>
      <c r="D30" s="2" t="s">
        <v>269</v>
      </c>
      <c r="E30" s="2">
        <v>18246066</v>
      </c>
      <c r="F30" s="2" t="s">
        <v>66</v>
      </c>
    </row>
    <row r="31" spans="1:15">
      <c r="A31" s="2" t="s">
        <v>15</v>
      </c>
      <c r="B31" s="2">
        <v>6</v>
      </c>
      <c r="C31" s="2">
        <v>0.43977378499999997</v>
      </c>
    </row>
    <row r="32" spans="1:15">
      <c r="A32" s="2" t="s">
        <v>16</v>
      </c>
      <c r="B32" s="2">
        <v>1</v>
      </c>
      <c r="C32" s="2">
        <v>0.39681764200000003</v>
      </c>
    </row>
    <row r="33" spans="1:11">
      <c r="A33" s="2" t="s">
        <v>17</v>
      </c>
      <c r="B33" s="2">
        <v>2</v>
      </c>
      <c r="C33" s="2">
        <v>0.396514119</v>
      </c>
      <c r="D33" s="2" t="s">
        <v>269</v>
      </c>
      <c r="E33" s="2" t="s">
        <v>154</v>
      </c>
      <c r="F33" s="12" t="s">
        <v>64</v>
      </c>
      <c r="G33" s="12" t="s">
        <v>74</v>
      </c>
      <c r="H33" s="12" t="s">
        <v>65</v>
      </c>
      <c r="I33" s="12" t="s">
        <v>66</v>
      </c>
      <c r="J33" s="2" t="s">
        <v>268</v>
      </c>
    </row>
    <row r="34" spans="1:11">
      <c r="A34" s="2" t="s">
        <v>18</v>
      </c>
      <c r="B34" s="2">
        <v>1</v>
      </c>
      <c r="C34" s="2">
        <v>0.37879056700000002</v>
      </c>
    </row>
    <row r="35" spans="1:11">
      <c r="A35" s="2" t="s">
        <v>19</v>
      </c>
      <c r="B35" s="2">
        <v>2</v>
      </c>
      <c r="C35" s="2">
        <v>0.37064575300000002</v>
      </c>
      <c r="D35" s="2" t="s">
        <v>269</v>
      </c>
      <c r="E35" s="2" t="s">
        <v>155</v>
      </c>
      <c r="F35" s="2" t="s">
        <v>74</v>
      </c>
      <c r="G35" s="12" t="s">
        <v>66</v>
      </c>
    </row>
    <row r="36" spans="1:11">
      <c r="A36" s="2" t="s">
        <v>20</v>
      </c>
      <c r="B36" s="2">
        <v>2</v>
      </c>
      <c r="C36" s="2">
        <v>0.37019972699999998</v>
      </c>
    </row>
    <row r="37" spans="1:11">
      <c r="A37" s="2" t="s">
        <v>21</v>
      </c>
      <c r="B37" s="2">
        <v>1</v>
      </c>
      <c r="C37" s="2">
        <v>0.305457384</v>
      </c>
      <c r="D37" s="2" t="s">
        <v>269</v>
      </c>
      <c r="E37" s="2">
        <v>23415221</v>
      </c>
      <c r="F37" s="2" t="s">
        <v>64</v>
      </c>
    </row>
    <row r="38" spans="1:11">
      <c r="A38" s="2" t="s">
        <v>22</v>
      </c>
      <c r="B38" s="2">
        <v>15</v>
      </c>
      <c r="C38" s="2">
        <v>0.28986554399999998</v>
      </c>
    </row>
    <row r="39" spans="1:11">
      <c r="A39" s="2" t="s">
        <v>23</v>
      </c>
      <c r="B39" s="2">
        <v>15</v>
      </c>
      <c r="C39" s="2">
        <v>0.28986554399999998</v>
      </c>
    </row>
    <row r="40" spans="1:11">
      <c r="A40" s="2" t="s">
        <v>24</v>
      </c>
      <c r="B40" s="2">
        <v>1</v>
      </c>
      <c r="C40" s="2">
        <v>0.28359467700000002</v>
      </c>
      <c r="D40" s="2" t="s">
        <v>269</v>
      </c>
      <c r="E40" s="2" t="s">
        <v>156</v>
      </c>
      <c r="F40" s="12" t="s">
        <v>64</v>
      </c>
      <c r="G40" s="12" t="s">
        <v>65</v>
      </c>
      <c r="H40" s="12" t="s">
        <v>66</v>
      </c>
      <c r="I40" s="2" t="s">
        <v>70</v>
      </c>
    </row>
    <row r="41" spans="1:11">
      <c r="A41" s="2" t="s">
        <v>25</v>
      </c>
      <c r="B41" s="2">
        <v>3</v>
      </c>
      <c r="C41" s="2">
        <v>0.27910054000000001</v>
      </c>
      <c r="D41" s="2" t="s">
        <v>269</v>
      </c>
      <c r="E41" s="2" t="s">
        <v>281</v>
      </c>
      <c r="F41" s="2" t="s">
        <v>63</v>
      </c>
      <c r="G41" s="2" t="s">
        <v>64</v>
      </c>
      <c r="H41" s="2" t="s">
        <v>66</v>
      </c>
      <c r="I41" s="2" t="s">
        <v>70</v>
      </c>
      <c r="J41" s="2" t="s">
        <v>286</v>
      </c>
      <c r="K41" s="2" t="s">
        <v>82</v>
      </c>
    </row>
    <row r="42" spans="1:11">
      <c r="A42" s="2" t="s">
        <v>26</v>
      </c>
      <c r="B42" s="2">
        <v>1</v>
      </c>
      <c r="C42" s="2">
        <v>0.27839017500000002</v>
      </c>
    </row>
    <row r="43" spans="1:11">
      <c r="A43" s="2" t="s">
        <v>27</v>
      </c>
      <c r="B43" s="2">
        <v>1</v>
      </c>
      <c r="C43" s="2">
        <v>0.26741474100000001</v>
      </c>
    </row>
    <row r="44" spans="1:11">
      <c r="A44" s="2" t="s">
        <v>28</v>
      </c>
      <c r="B44" s="2">
        <v>2</v>
      </c>
      <c r="C44" s="2">
        <v>0.238797392</v>
      </c>
      <c r="D44" s="2" t="s">
        <v>269</v>
      </c>
      <c r="E44" s="2" t="s">
        <v>157</v>
      </c>
      <c r="F44" s="12" t="s">
        <v>74</v>
      </c>
    </row>
    <row r="45" spans="1:11">
      <c r="A45" s="2" t="s">
        <v>29</v>
      </c>
      <c r="B45" s="2">
        <v>2</v>
      </c>
      <c r="C45" s="2">
        <v>0.23852927600000001</v>
      </c>
      <c r="D45" s="2" t="s">
        <v>269</v>
      </c>
      <c r="E45" s="2" t="s">
        <v>282</v>
      </c>
      <c r="F45" s="2" t="s">
        <v>64</v>
      </c>
      <c r="G45" s="2" t="s">
        <v>66</v>
      </c>
    </row>
    <row r="46" spans="1:11">
      <c r="A46" s="2" t="s">
        <v>30</v>
      </c>
      <c r="B46" s="2">
        <v>1</v>
      </c>
      <c r="C46" s="2">
        <v>0.23078388599999999</v>
      </c>
    </row>
    <row r="47" spans="1:11">
      <c r="A47" s="2" t="s">
        <v>31</v>
      </c>
      <c r="B47" s="2">
        <v>1</v>
      </c>
      <c r="C47" s="2">
        <v>0.222159406</v>
      </c>
      <c r="D47" s="2" t="s">
        <v>269</v>
      </c>
      <c r="E47" s="2" t="s">
        <v>275</v>
      </c>
      <c r="F47" s="2" t="s">
        <v>64</v>
      </c>
      <c r="G47" s="12" t="s">
        <v>462</v>
      </c>
      <c r="H47" s="12" t="s">
        <v>469</v>
      </c>
    </row>
    <row r="48" spans="1:11">
      <c r="A48" s="2" t="s">
        <v>32</v>
      </c>
      <c r="B48" s="2">
        <v>1</v>
      </c>
      <c r="C48" s="2">
        <v>0.22176554800000001</v>
      </c>
    </row>
    <row r="49" spans="1:12">
      <c r="A49" s="2" t="s">
        <v>33</v>
      </c>
      <c r="B49" s="2">
        <v>2</v>
      </c>
      <c r="C49" s="2">
        <v>0.20964110699999999</v>
      </c>
      <c r="D49" s="2" t="s">
        <v>269</v>
      </c>
      <c r="E49" s="2" t="s">
        <v>155</v>
      </c>
      <c r="F49" s="2" t="s">
        <v>86</v>
      </c>
      <c r="G49" s="2" t="s">
        <v>87</v>
      </c>
    </row>
    <row r="50" spans="1:12">
      <c r="A50" s="2" t="s">
        <v>34</v>
      </c>
      <c r="B50" s="2">
        <v>3</v>
      </c>
      <c r="C50" s="2">
        <v>0.18679347600000001</v>
      </c>
    </row>
    <row r="51" spans="1:12">
      <c r="A51" s="2" t="s">
        <v>35</v>
      </c>
      <c r="B51" s="2">
        <v>2</v>
      </c>
      <c r="C51" s="2">
        <v>0.179147373</v>
      </c>
    </row>
    <row r="52" spans="1:12">
      <c r="A52" s="2" t="s">
        <v>36</v>
      </c>
      <c r="B52" s="2">
        <v>1</v>
      </c>
      <c r="C52" s="2">
        <v>0.178157595</v>
      </c>
    </row>
    <row r="53" spans="1:12">
      <c r="A53" s="2" t="s">
        <v>37</v>
      </c>
      <c r="B53" s="2">
        <v>2</v>
      </c>
      <c r="C53" s="2">
        <v>0.17751829999999999</v>
      </c>
      <c r="D53" s="2" t="s">
        <v>444</v>
      </c>
      <c r="E53" s="2" t="s">
        <v>159</v>
      </c>
      <c r="F53" s="2" t="s">
        <v>64</v>
      </c>
      <c r="G53" s="2" t="s">
        <v>69</v>
      </c>
    </row>
    <row r="54" spans="1:12">
      <c r="A54" s="2" t="s">
        <v>38</v>
      </c>
      <c r="B54" s="2">
        <v>2</v>
      </c>
      <c r="C54" s="2">
        <v>0.16455476499999999</v>
      </c>
      <c r="D54" s="2" t="s">
        <v>269</v>
      </c>
      <c r="E54" s="2" t="s">
        <v>160</v>
      </c>
      <c r="F54" s="12" t="s">
        <v>63</v>
      </c>
      <c r="G54" s="12" t="s">
        <v>64</v>
      </c>
      <c r="H54" s="12" t="s">
        <v>69</v>
      </c>
      <c r="I54" s="2" t="s">
        <v>466</v>
      </c>
    </row>
    <row r="55" spans="1:12">
      <c r="A55" s="2" t="s">
        <v>39</v>
      </c>
      <c r="B55" s="2">
        <v>1</v>
      </c>
      <c r="C55" s="2">
        <v>0.16243884</v>
      </c>
      <c r="D55" s="2" t="s">
        <v>269</v>
      </c>
      <c r="E55" s="2">
        <v>22731960</v>
      </c>
      <c r="F55" s="2" t="s">
        <v>161</v>
      </c>
    </row>
    <row r="56" spans="1:12">
      <c r="A56" s="2" t="s">
        <v>40</v>
      </c>
      <c r="B56" s="2">
        <v>1</v>
      </c>
      <c r="C56" s="2">
        <v>0.15584320400000001</v>
      </c>
    </row>
    <row r="57" spans="1:12">
      <c r="A57" s="2" t="s">
        <v>41</v>
      </c>
      <c r="B57" s="2">
        <v>1</v>
      </c>
      <c r="C57" s="2">
        <v>0.15584320400000001</v>
      </c>
    </row>
    <row r="58" spans="1:12">
      <c r="A58" s="2" t="s">
        <v>42</v>
      </c>
      <c r="B58" s="2">
        <v>1</v>
      </c>
      <c r="C58" s="2">
        <v>0.152752587</v>
      </c>
    </row>
    <row r="59" spans="1:12">
      <c r="A59" s="2" t="s">
        <v>43</v>
      </c>
      <c r="B59" s="2">
        <v>1</v>
      </c>
      <c r="C59" s="2">
        <v>0.15226652800000001</v>
      </c>
    </row>
    <row r="60" spans="1:12">
      <c r="A60" s="2" t="s">
        <v>44</v>
      </c>
      <c r="B60" s="2">
        <v>2</v>
      </c>
      <c r="C60" s="2">
        <v>0.15203161700000001</v>
      </c>
      <c r="D60" s="2" t="s">
        <v>269</v>
      </c>
      <c r="E60" s="2" t="s">
        <v>162</v>
      </c>
      <c r="F60" s="12" t="s">
        <v>64</v>
      </c>
      <c r="G60" s="12" t="s">
        <v>69</v>
      </c>
      <c r="H60" s="12" t="s">
        <v>278</v>
      </c>
      <c r="I60" s="12" t="s">
        <v>163</v>
      </c>
    </row>
    <row r="61" spans="1:12">
      <c r="A61" s="2" t="s">
        <v>45</v>
      </c>
      <c r="B61" s="2">
        <v>2</v>
      </c>
      <c r="C61" s="2">
        <v>0.14174540099999999</v>
      </c>
      <c r="D61" s="2" t="s">
        <v>269</v>
      </c>
      <c r="E61" s="2">
        <v>16845142</v>
      </c>
      <c r="F61" s="2" t="s">
        <v>470</v>
      </c>
    </row>
    <row r="62" spans="1:12">
      <c r="A62" s="2" t="s">
        <v>46</v>
      </c>
      <c r="B62" s="2">
        <v>2</v>
      </c>
      <c r="C62" s="2">
        <v>0.13421775899999999</v>
      </c>
      <c r="D62" s="2" t="s">
        <v>269</v>
      </c>
      <c r="E62" s="2">
        <v>18246066</v>
      </c>
      <c r="F62" s="2" t="s">
        <v>66</v>
      </c>
    </row>
    <row r="63" spans="1:12">
      <c r="A63" s="2" t="s">
        <v>47</v>
      </c>
      <c r="B63" s="2">
        <v>3</v>
      </c>
      <c r="C63" s="2">
        <v>0.13374414800000001</v>
      </c>
      <c r="D63" s="2" t="s">
        <v>269</v>
      </c>
      <c r="E63" s="2" t="s">
        <v>330</v>
      </c>
      <c r="F63" s="12" t="s">
        <v>63</v>
      </c>
      <c r="G63" s="12" t="s">
        <v>64</v>
      </c>
      <c r="H63" s="12" t="s">
        <v>74</v>
      </c>
      <c r="I63" s="12" t="s">
        <v>278</v>
      </c>
      <c r="J63" s="12" t="s">
        <v>65</v>
      </c>
      <c r="K63" s="12" t="s">
        <v>72</v>
      </c>
      <c r="L63" s="12" t="s">
        <v>82</v>
      </c>
    </row>
    <row r="64" spans="1:12">
      <c r="A64" s="2" t="s">
        <v>48</v>
      </c>
      <c r="B64" s="2">
        <v>1</v>
      </c>
      <c r="C64" s="2">
        <v>0.133719011</v>
      </c>
    </row>
    <row r="65" spans="1:7">
      <c r="A65" s="2" t="s">
        <v>49</v>
      </c>
      <c r="B65" s="2">
        <v>2</v>
      </c>
      <c r="C65" s="2">
        <v>0.133719011</v>
      </c>
      <c r="D65" s="2" t="s">
        <v>269</v>
      </c>
      <c r="E65" s="2" t="s">
        <v>331</v>
      </c>
      <c r="F65" s="2" t="s">
        <v>74</v>
      </c>
      <c r="G65" s="12" t="s">
        <v>464</v>
      </c>
    </row>
    <row r="66" spans="1:7">
      <c r="A66" s="2" t="s">
        <v>50</v>
      </c>
      <c r="B66" s="2">
        <v>1</v>
      </c>
      <c r="C66" s="2">
        <v>0.133719011</v>
      </c>
    </row>
    <row r="67" spans="1:7">
      <c r="A67" s="2" t="s">
        <v>51</v>
      </c>
      <c r="B67" s="2">
        <v>1</v>
      </c>
      <c r="C67" s="2">
        <v>0.126484442</v>
      </c>
    </row>
    <row r="68" spans="1:7">
      <c r="A68" s="2" t="s">
        <v>52</v>
      </c>
      <c r="B68" s="2">
        <v>1</v>
      </c>
      <c r="C68" s="2">
        <v>0.126484442</v>
      </c>
    </row>
    <row r="69" spans="1:7">
      <c r="A69" s="2" t="s">
        <v>53</v>
      </c>
      <c r="B69" s="2">
        <v>1</v>
      </c>
      <c r="C69" s="2">
        <v>0.123765281</v>
      </c>
      <c r="D69" s="2" t="s">
        <v>269</v>
      </c>
      <c r="E69" s="2" t="s">
        <v>169</v>
      </c>
      <c r="F69" s="12" t="s">
        <v>63</v>
      </c>
      <c r="G69" s="2" t="s">
        <v>66</v>
      </c>
    </row>
    <row r="70" spans="1:7">
      <c r="A70" s="2" t="s">
        <v>54</v>
      </c>
      <c r="B70" s="2">
        <v>1</v>
      </c>
      <c r="C70" s="2">
        <v>0.12089422599999999</v>
      </c>
      <c r="D70" s="2" t="s">
        <v>269</v>
      </c>
      <c r="E70" s="2">
        <v>23731540</v>
      </c>
      <c r="F70" s="12" t="s">
        <v>63</v>
      </c>
    </row>
    <row r="71" spans="1:7">
      <c r="A71" s="2" t="s">
        <v>55</v>
      </c>
      <c r="B71" s="2">
        <v>1</v>
      </c>
      <c r="C71" s="2">
        <v>0.114834715</v>
      </c>
      <c r="D71" s="2" t="s">
        <v>269</v>
      </c>
      <c r="E71" s="2" t="s">
        <v>170</v>
      </c>
      <c r="F71" s="12" t="s">
        <v>63</v>
      </c>
    </row>
    <row r="72" spans="1:7">
      <c r="A72" s="2" t="s">
        <v>56</v>
      </c>
      <c r="B72" s="2">
        <v>1</v>
      </c>
      <c r="C72" s="2">
        <v>0.11317152699999999</v>
      </c>
      <c r="D72" s="2" t="s">
        <v>269</v>
      </c>
      <c r="E72" s="2" t="s">
        <v>159</v>
      </c>
      <c r="F72" s="12" t="s">
        <v>64</v>
      </c>
      <c r="G72" s="2" t="s">
        <v>69</v>
      </c>
    </row>
    <row r="73" spans="1:7">
      <c r="A73" s="2" t="s">
        <v>57</v>
      </c>
      <c r="B73" s="2">
        <v>1</v>
      </c>
      <c r="C73" s="2">
        <v>0.101161579</v>
      </c>
    </row>
    <row r="74" spans="1:7">
      <c r="A74" s="2" t="s">
        <v>451</v>
      </c>
      <c r="B74" s="2" t="s">
        <v>452</v>
      </c>
      <c r="C74" s="2" t="s">
        <v>473</v>
      </c>
    </row>
    <row r="75" spans="1:7">
      <c r="A75" s="2">
        <f>COUNTIF(D2:D73,"confirmed")</f>
        <v>47</v>
      </c>
      <c r="B75" s="2">
        <f>COUNTIF(D2:D73,"")</f>
        <v>25</v>
      </c>
      <c r="C75" s="2">
        <v>25</v>
      </c>
    </row>
    <row r="77" spans="1:7">
      <c r="A77" s="2" t="s">
        <v>474</v>
      </c>
    </row>
    <row r="78" spans="1:7">
      <c r="A78" s="2" t="s">
        <v>475</v>
      </c>
      <c r="B78" s="2" t="s">
        <v>476</v>
      </c>
      <c r="C78" s="2" t="s">
        <v>477</v>
      </c>
    </row>
    <row r="79" spans="1:7">
      <c r="A79" s="2">
        <f>COUNTIF(D2:D29,"confirmed")</f>
        <v>25</v>
      </c>
      <c r="B79" s="2">
        <f>COUNTIF(D2:D29,"")</f>
        <v>3</v>
      </c>
      <c r="C79" s="2">
        <v>14</v>
      </c>
    </row>
  </sheetData>
  <sheetCalcPr fullCalcOnLoad="1"/>
  <phoneticPr fontId="5" type="noConversion"/>
  <conditionalFormatting sqref="D1:D1048576">
    <cfRule type="expression" dxfId="2" priority="1">
      <formula>NOT(ISERROR(SEARCH("unconfirmed",D1)))</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P150"/>
  <sheetViews>
    <sheetView topLeftCell="A143" workbookViewId="0">
      <selection activeCell="C162" sqref="C162"/>
    </sheetView>
  </sheetViews>
  <sheetFormatPr baseColWidth="10" defaultRowHeight="15"/>
  <cols>
    <col min="1" max="1" width="14.140625" bestFit="1" customWidth="1"/>
    <col min="2" max="2" width="11" customWidth="1"/>
    <col min="3" max="3" width="12.42578125" bestFit="1" customWidth="1"/>
    <col min="4" max="4" width="12" hidden="1" customWidth="1"/>
    <col min="5" max="5" width="9.140625" hidden="1" customWidth="1"/>
    <col min="6" max="6" width="21.140625" customWidth="1"/>
    <col min="7" max="7" width="27.140625" customWidth="1"/>
    <col min="8" max="8" width="19.42578125" customWidth="1"/>
    <col min="9" max="9" width="19" customWidth="1"/>
    <col min="10" max="10" width="19.42578125" customWidth="1"/>
    <col min="11" max="11" width="18.28515625" bestFit="1" customWidth="1"/>
    <col min="12" max="12" width="16.7109375" customWidth="1"/>
    <col min="13" max="13" width="18.28515625" bestFit="1" customWidth="1"/>
    <col min="14" max="14" width="16.85546875" customWidth="1"/>
    <col min="15" max="15" width="19" customWidth="1"/>
    <col min="16" max="16" width="19.28515625" bestFit="1" customWidth="1"/>
    <col min="17" max="18" width="16.28515625" bestFit="1" customWidth="1"/>
  </cols>
  <sheetData>
    <row r="1" spans="1:15">
      <c r="A1" t="s">
        <v>58</v>
      </c>
      <c r="B1" t="s">
        <v>59</v>
      </c>
      <c r="C1" t="s">
        <v>60</v>
      </c>
      <c r="D1" t="s">
        <v>88</v>
      </c>
      <c r="E1" t="s">
        <v>61</v>
      </c>
      <c r="F1" t="s">
        <v>62</v>
      </c>
    </row>
    <row r="2" spans="1:15">
      <c r="A2" t="s">
        <v>114</v>
      </c>
      <c r="B2">
        <v>20</v>
      </c>
      <c r="C2">
        <v>0.999997319</v>
      </c>
      <c r="D2" t="s">
        <v>269</v>
      </c>
      <c r="E2" t="s">
        <v>371</v>
      </c>
      <c r="F2" t="s">
        <v>69</v>
      </c>
      <c r="G2" t="s">
        <v>70</v>
      </c>
      <c r="H2" t="s">
        <v>456</v>
      </c>
      <c r="I2" t="s">
        <v>163</v>
      </c>
      <c r="J2" t="s">
        <v>84</v>
      </c>
      <c r="K2" t="s">
        <v>166</v>
      </c>
    </row>
    <row r="3" spans="1:15">
      <c r="A3" t="s">
        <v>3</v>
      </c>
      <c r="B3">
        <v>6</v>
      </c>
      <c r="C3">
        <v>0.99999348399999999</v>
      </c>
    </row>
    <row r="4" spans="1:15">
      <c r="A4" t="s">
        <v>107</v>
      </c>
      <c r="B4">
        <v>49</v>
      </c>
      <c r="C4">
        <v>0.99887938799999998</v>
      </c>
      <c r="D4" t="s">
        <v>269</v>
      </c>
      <c r="E4" t="s">
        <v>372</v>
      </c>
      <c r="F4" t="s">
        <v>63</v>
      </c>
      <c r="G4" t="s">
        <v>286</v>
      </c>
      <c r="H4" t="s">
        <v>69</v>
      </c>
      <c r="I4" t="s">
        <v>70</v>
      </c>
      <c r="J4" t="s">
        <v>456</v>
      </c>
      <c r="K4" t="s">
        <v>64</v>
      </c>
      <c r="L4" t="s">
        <v>66</v>
      </c>
    </row>
    <row r="5" spans="1:15">
      <c r="A5" t="s">
        <v>116</v>
      </c>
      <c r="B5">
        <v>1</v>
      </c>
      <c r="C5">
        <v>0.99570135100000001</v>
      </c>
      <c r="D5" t="s">
        <v>269</v>
      </c>
      <c r="E5">
        <v>20056855</v>
      </c>
      <c r="F5" t="s">
        <v>69</v>
      </c>
    </row>
    <row r="6" spans="1:15">
      <c r="A6" t="s">
        <v>112</v>
      </c>
      <c r="B6">
        <v>31</v>
      </c>
      <c r="C6">
        <v>0.99424452500000005</v>
      </c>
      <c r="D6" t="s">
        <v>269</v>
      </c>
      <c r="E6">
        <v>18246066</v>
      </c>
      <c r="F6" t="s">
        <v>66</v>
      </c>
    </row>
    <row r="7" spans="1:15">
      <c r="A7" t="s">
        <v>117</v>
      </c>
      <c r="B7">
        <v>29</v>
      </c>
      <c r="C7">
        <v>0.99239011300000002</v>
      </c>
      <c r="D7" t="s">
        <v>269</v>
      </c>
      <c r="E7" t="s">
        <v>373</v>
      </c>
      <c r="F7" t="s">
        <v>63</v>
      </c>
      <c r="G7" t="s">
        <v>72</v>
      </c>
      <c r="H7" t="s">
        <v>66</v>
      </c>
      <c r="I7" t="s">
        <v>457</v>
      </c>
    </row>
    <row r="8" spans="1:15">
      <c r="A8" t="s">
        <v>289</v>
      </c>
      <c r="B8">
        <v>4</v>
      </c>
      <c r="C8">
        <v>0.98936642699999999</v>
      </c>
      <c r="D8" t="s">
        <v>269</v>
      </c>
      <c r="E8" t="s">
        <v>290</v>
      </c>
      <c r="F8" s="18" t="s">
        <v>63</v>
      </c>
      <c r="G8" s="18" t="s">
        <v>288</v>
      </c>
      <c r="H8" t="s">
        <v>163</v>
      </c>
    </row>
    <row r="9" spans="1:15">
      <c r="A9" t="s">
        <v>118</v>
      </c>
      <c r="B9">
        <v>17</v>
      </c>
      <c r="C9">
        <v>0.98676582700000004</v>
      </c>
      <c r="D9" t="s">
        <v>269</v>
      </c>
      <c r="E9" t="s">
        <v>374</v>
      </c>
      <c r="F9" t="s">
        <v>63</v>
      </c>
      <c r="G9" t="s">
        <v>168</v>
      </c>
      <c r="H9" t="s">
        <v>79</v>
      </c>
    </row>
    <row r="10" spans="1:15">
      <c r="A10" t="s">
        <v>119</v>
      </c>
      <c r="B10">
        <v>3</v>
      </c>
      <c r="C10">
        <v>0.98616187499999997</v>
      </c>
      <c r="D10" t="s">
        <v>269</v>
      </c>
      <c r="E10">
        <v>18246066</v>
      </c>
      <c r="F10" t="s">
        <v>66</v>
      </c>
    </row>
    <row r="11" spans="1:15">
      <c r="A11" t="s">
        <v>120</v>
      </c>
      <c r="B11">
        <v>6</v>
      </c>
      <c r="C11">
        <v>0.973053155</v>
      </c>
      <c r="D11" t="s">
        <v>269</v>
      </c>
      <c r="E11" t="s">
        <v>292</v>
      </c>
      <c r="F11" s="18" t="s">
        <v>64</v>
      </c>
      <c r="G11" s="18" t="s">
        <v>293</v>
      </c>
      <c r="H11" s="18" t="s">
        <v>288</v>
      </c>
      <c r="I11" s="18" t="s">
        <v>72</v>
      </c>
      <c r="J11" s="18" t="s">
        <v>66</v>
      </c>
    </row>
    <row r="12" spans="1:15">
      <c r="A12" t="s">
        <v>121</v>
      </c>
      <c r="B12">
        <v>5</v>
      </c>
      <c r="C12">
        <v>0.94940562500000003</v>
      </c>
      <c r="D12" t="s">
        <v>269</v>
      </c>
      <c r="E12" t="s">
        <v>294</v>
      </c>
      <c r="F12" s="18" t="s">
        <v>63</v>
      </c>
      <c r="G12" s="18" t="s">
        <v>64</v>
      </c>
      <c r="H12" s="18" t="s">
        <v>115</v>
      </c>
      <c r="I12" s="18" t="s">
        <v>69</v>
      </c>
      <c r="J12" s="18" t="s">
        <v>66</v>
      </c>
      <c r="K12" s="18" t="s">
        <v>70</v>
      </c>
      <c r="L12" s="18" t="s">
        <v>67</v>
      </c>
      <c r="M12" t="s">
        <v>166</v>
      </c>
    </row>
    <row r="13" spans="1:15">
      <c r="A13" t="s">
        <v>91</v>
      </c>
      <c r="B13">
        <v>12</v>
      </c>
      <c r="C13">
        <v>0.94250249799999997</v>
      </c>
      <c r="D13" t="s">
        <v>269</v>
      </c>
      <c r="E13" t="s">
        <v>375</v>
      </c>
      <c r="F13" t="s">
        <v>286</v>
      </c>
      <c r="G13" t="s">
        <v>69</v>
      </c>
      <c r="H13" t="s">
        <v>456</v>
      </c>
      <c r="I13" t="s">
        <v>163</v>
      </c>
      <c r="J13" t="s">
        <v>84</v>
      </c>
      <c r="K13" t="s">
        <v>166</v>
      </c>
      <c r="L13" t="s">
        <v>291</v>
      </c>
      <c r="M13" s="18" t="s">
        <v>64</v>
      </c>
      <c r="N13" s="18" t="s">
        <v>66</v>
      </c>
      <c r="O13" s="18" t="s">
        <v>276</v>
      </c>
    </row>
    <row r="14" spans="1:15">
      <c r="A14" t="s">
        <v>25</v>
      </c>
      <c r="B14">
        <v>29</v>
      </c>
      <c r="C14">
        <v>0.93280671199999998</v>
      </c>
      <c r="D14" t="s">
        <v>269</v>
      </c>
      <c r="E14" t="s">
        <v>376</v>
      </c>
      <c r="F14" t="s">
        <v>63</v>
      </c>
      <c r="G14" t="s">
        <v>286</v>
      </c>
      <c r="H14" t="s">
        <v>69</v>
      </c>
      <c r="I14" t="s">
        <v>456</v>
      </c>
      <c r="J14" t="s">
        <v>64</v>
      </c>
      <c r="K14" s="18" t="s">
        <v>66</v>
      </c>
    </row>
    <row r="15" spans="1:15">
      <c r="A15" t="s">
        <v>122</v>
      </c>
      <c r="B15">
        <v>22</v>
      </c>
      <c r="C15">
        <v>0.93244293599999994</v>
      </c>
      <c r="D15" t="s">
        <v>269</v>
      </c>
      <c r="E15" t="s">
        <v>258</v>
      </c>
      <c r="F15" t="s">
        <v>63</v>
      </c>
      <c r="G15" t="s">
        <v>64</v>
      </c>
      <c r="H15" t="s">
        <v>377</v>
      </c>
      <c r="I15" t="s">
        <v>457</v>
      </c>
    </row>
    <row r="16" spans="1:15">
      <c r="A16" t="s">
        <v>123</v>
      </c>
      <c r="B16">
        <v>1</v>
      </c>
      <c r="C16">
        <v>0.91975156800000002</v>
      </c>
      <c r="D16" t="s">
        <v>269</v>
      </c>
      <c r="E16">
        <v>18246066</v>
      </c>
      <c r="F16" t="s">
        <v>458</v>
      </c>
    </row>
    <row r="17" spans="1:10">
      <c r="A17" t="s">
        <v>135</v>
      </c>
      <c r="B17">
        <v>3</v>
      </c>
      <c r="C17">
        <v>0.91781161300000003</v>
      </c>
    </row>
    <row r="18" spans="1:10">
      <c r="A18" t="s">
        <v>296</v>
      </c>
      <c r="B18">
        <v>2</v>
      </c>
      <c r="C18">
        <v>0.91781161300000003</v>
      </c>
    </row>
    <row r="19" spans="1:10">
      <c r="A19" t="s">
        <v>11</v>
      </c>
      <c r="B19">
        <v>4</v>
      </c>
      <c r="C19">
        <v>0.888910957</v>
      </c>
      <c r="D19" t="s">
        <v>269</v>
      </c>
      <c r="E19" t="s">
        <v>378</v>
      </c>
      <c r="F19" t="s">
        <v>63</v>
      </c>
      <c r="G19" t="s">
        <v>168</v>
      </c>
      <c r="H19" t="s">
        <v>286</v>
      </c>
      <c r="I19" t="s">
        <v>66</v>
      </c>
    </row>
    <row r="20" spans="1:10">
      <c r="A20" t="s">
        <v>124</v>
      </c>
      <c r="B20">
        <v>14</v>
      </c>
      <c r="C20">
        <v>0.85536347800000001</v>
      </c>
      <c r="D20" t="s">
        <v>269</v>
      </c>
      <c r="E20">
        <v>17542651</v>
      </c>
      <c r="F20" t="s">
        <v>286</v>
      </c>
    </row>
    <row r="21" spans="1:10">
      <c r="A21" t="s">
        <v>125</v>
      </c>
      <c r="B21">
        <v>6</v>
      </c>
      <c r="C21">
        <v>0.84811357399999998</v>
      </c>
      <c r="D21" t="s">
        <v>269</v>
      </c>
      <c r="E21" t="s">
        <v>297</v>
      </c>
      <c r="F21" s="18" t="s">
        <v>63</v>
      </c>
      <c r="G21" t="s">
        <v>288</v>
      </c>
      <c r="H21" s="18" t="s">
        <v>69</v>
      </c>
      <c r="I21" s="18" t="s">
        <v>66</v>
      </c>
      <c r="J21" s="18" t="s">
        <v>70</v>
      </c>
    </row>
    <row r="22" spans="1:10">
      <c r="A22" t="s">
        <v>126</v>
      </c>
      <c r="B22">
        <v>2</v>
      </c>
      <c r="C22">
        <v>0.84681319099999997</v>
      </c>
    </row>
    <row r="23" spans="1:10">
      <c r="A23" t="s">
        <v>127</v>
      </c>
      <c r="B23">
        <v>4</v>
      </c>
      <c r="C23">
        <v>0.84672383200000001</v>
      </c>
    </row>
    <row r="24" spans="1:10">
      <c r="A24" t="s">
        <v>128</v>
      </c>
      <c r="B24">
        <v>1</v>
      </c>
      <c r="C24">
        <v>0.84191389299999997</v>
      </c>
    </row>
    <row r="25" spans="1:10">
      <c r="A25" t="s">
        <v>219</v>
      </c>
      <c r="B25">
        <v>1</v>
      </c>
      <c r="C25">
        <v>0.82771076799999999</v>
      </c>
      <c r="D25" t="s">
        <v>269</v>
      </c>
      <c r="E25">
        <v>23731540</v>
      </c>
      <c r="F25" t="s">
        <v>63</v>
      </c>
    </row>
    <row r="26" spans="1:10">
      <c r="A26" t="s">
        <v>298</v>
      </c>
      <c r="B26">
        <v>1</v>
      </c>
      <c r="C26">
        <v>0.82771076799999999</v>
      </c>
    </row>
    <row r="27" spans="1:10">
      <c r="A27" t="s">
        <v>129</v>
      </c>
      <c r="B27">
        <v>3</v>
      </c>
      <c r="C27">
        <v>0.81010629700000003</v>
      </c>
      <c r="D27" t="s">
        <v>269</v>
      </c>
      <c r="E27" t="s">
        <v>299</v>
      </c>
      <c r="F27" s="18" t="s">
        <v>63</v>
      </c>
      <c r="G27" s="18" t="s">
        <v>69</v>
      </c>
      <c r="H27" s="18" t="s">
        <v>66</v>
      </c>
    </row>
    <row r="28" spans="1:10">
      <c r="A28" t="s">
        <v>130</v>
      </c>
      <c r="B28">
        <v>6</v>
      </c>
      <c r="C28">
        <v>0.79466924900000002</v>
      </c>
    </row>
    <row r="29" spans="1:10">
      <c r="A29" t="s">
        <v>131</v>
      </c>
      <c r="B29">
        <v>1</v>
      </c>
      <c r="C29">
        <v>0.79075529499999997</v>
      </c>
      <c r="D29" t="s">
        <v>269</v>
      </c>
      <c r="E29">
        <v>16825663</v>
      </c>
      <c r="F29" t="s">
        <v>84</v>
      </c>
    </row>
    <row r="30" spans="1:10">
      <c r="A30" t="s">
        <v>132</v>
      </c>
      <c r="B30">
        <v>14</v>
      </c>
      <c r="C30">
        <v>0.78291011399999999</v>
      </c>
    </row>
    <row r="31" spans="1:10">
      <c r="A31" t="s">
        <v>133</v>
      </c>
      <c r="B31">
        <v>4</v>
      </c>
      <c r="C31">
        <v>0.76568845600000002</v>
      </c>
      <c r="D31" t="s">
        <v>269</v>
      </c>
      <c r="E31" t="s">
        <v>300</v>
      </c>
      <c r="F31" s="18" t="s">
        <v>63</v>
      </c>
      <c r="G31" s="18" t="s">
        <v>64</v>
      </c>
    </row>
    <row r="32" spans="1:10">
      <c r="A32" t="s">
        <v>134</v>
      </c>
      <c r="B32">
        <v>2</v>
      </c>
      <c r="C32">
        <v>0.76498588599999995</v>
      </c>
      <c r="D32" t="s">
        <v>269</v>
      </c>
      <c r="E32" t="s">
        <v>275</v>
      </c>
      <c r="F32" s="18" t="s">
        <v>64</v>
      </c>
      <c r="G32" s="18" t="s">
        <v>66</v>
      </c>
    </row>
    <row r="33" spans="1:9">
      <c r="A33" t="s">
        <v>136</v>
      </c>
      <c r="B33">
        <v>1</v>
      </c>
      <c r="C33">
        <v>0.76076270700000004</v>
      </c>
    </row>
    <row r="34" spans="1:9">
      <c r="A34" t="s">
        <v>137</v>
      </c>
      <c r="B34">
        <v>1</v>
      </c>
      <c r="C34">
        <v>0.74418589800000001</v>
      </c>
    </row>
    <row r="35" spans="1:9">
      <c r="A35" t="s">
        <v>138</v>
      </c>
      <c r="B35">
        <v>8</v>
      </c>
      <c r="C35">
        <v>0.73443387400000004</v>
      </c>
      <c r="D35" t="s">
        <v>269</v>
      </c>
      <c r="E35">
        <v>17579516</v>
      </c>
      <c r="F35" t="s">
        <v>163</v>
      </c>
    </row>
    <row r="36" spans="1:9">
      <c r="A36" t="s">
        <v>139</v>
      </c>
      <c r="B36">
        <v>5</v>
      </c>
      <c r="C36">
        <v>0.73396145000000002</v>
      </c>
      <c r="D36" t="s">
        <v>269</v>
      </c>
      <c r="E36" t="s">
        <v>301</v>
      </c>
      <c r="F36" s="18" t="s">
        <v>63</v>
      </c>
      <c r="G36" s="18" t="s">
        <v>295</v>
      </c>
      <c r="H36" s="18" t="s">
        <v>467</v>
      </c>
      <c r="I36" s="18" t="s">
        <v>459</v>
      </c>
    </row>
    <row r="37" spans="1:9">
      <c r="A37" t="s">
        <v>110</v>
      </c>
      <c r="B37">
        <v>2</v>
      </c>
      <c r="C37">
        <v>0.73005542700000003</v>
      </c>
      <c r="D37" t="s">
        <v>269</v>
      </c>
      <c r="F37" t="s">
        <v>66</v>
      </c>
    </row>
    <row r="38" spans="1:9">
      <c r="A38" t="s">
        <v>140</v>
      </c>
      <c r="B38">
        <v>4</v>
      </c>
      <c r="C38">
        <v>0.71969557200000001</v>
      </c>
    </row>
    <row r="39" spans="1:9" s="18" customFormat="1">
      <c r="A39" s="18" t="s">
        <v>141</v>
      </c>
      <c r="B39" s="18">
        <v>5</v>
      </c>
      <c r="C39" s="18">
        <v>0.71174724</v>
      </c>
      <c r="D39" s="18" t="s">
        <v>446</v>
      </c>
      <c r="E39" s="18" t="s">
        <v>302</v>
      </c>
      <c r="F39" s="18" t="s">
        <v>63</v>
      </c>
      <c r="G39" s="18" t="s">
        <v>64</v>
      </c>
      <c r="H39" s="18" t="s">
        <v>168</v>
      </c>
      <c r="I39" s="18" t="s">
        <v>67</v>
      </c>
    </row>
    <row r="40" spans="1:9">
      <c r="A40" t="s">
        <v>142</v>
      </c>
      <c r="B40">
        <v>2</v>
      </c>
      <c r="C40">
        <v>0.70707455699999999</v>
      </c>
      <c r="D40" t="s">
        <v>269</v>
      </c>
      <c r="E40">
        <v>18246066</v>
      </c>
      <c r="F40" t="s">
        <v>460</v>
      </c>
    </row>
    <row r="41" spans="1:9">
      <c r="A41" t="s">
        <v>143</v>
      </c>
      <c r="B41">
        <v>4</v>
      </c>
      <c r="C41">
        <v>0.70477722300000001</v>
      </c>
      <c r="D41" t="s">
        <v>269</v>
      </c>
      <c r="E41">
        <v>16825663</v>
      </c>
      <c r="F41" t="s">
        <v>84</v>
      </c>
      <c r="G41" t="s">
        <v>66</v>
      </c>
    </row>
    <row r="42" spans="1:9">
      <c r="A42" t="s">
        <v>144</v>
      </c>
      <c r="B42">
        <v>8</v>
      </c>
      <c r="C42">
        <v>0.68469400000000002</v>
      </c>
    </row>
    <row r="43" spans="1:9">
      <c r="A43" t="s">
        <v>145</v>
      </c>
      <c r="B43">
        <v>2</v>
      </c>
      <c r="C43">
        <v>0.68006746799999995</v>
      </c>
      <c r="D43" t="s">
        <v>269</v>
      </c>
      <c r="E43">
        <v>17943122</v>
      </c>
      <c r="F43" t="s">
        <v>456</v>
      </c>
      <c r="G43" t="s">
        <v>66</v>
      </c>
    </row>
    <row r="44" spans="1:9">
      <c r="A44" t="s">
        <v>146</v>
      </c>
      <c r="B44">
        <v>1</v>
      </c>
      <c r="C44">
        <v>0.67124098399999998</v>
      </c>
    </row>
    <row r="45" spans="1:9">
      <c r="A45" t="s">
        <v>147</v>
      </c>
      <c r="B45">
        <v>2</v>
      </c>
      <c r="C45">
        <v>0.67123752699999994</v>
      </c>
    </row>
    <row r="46" spans="1:9">
      <c r="A46" t="s">
        <v>148</v>
      </c>
      <c r="B46">
        <v>1</v>
      </c>
      <c r="C46">
        <v>0.66657873300000003</v>
      </c>
    </row>
    <row r="47" spans="1:9">
      <c r="A47" t="s">
        <v>149</v>
      </c>
      <c r="B47">
        <v>1</v>
      </c>
      <c r="C47">
        <v>0.66486948199999996</v>
      </c>
    </row>
    <row r="48" spans="1:9">
      <c r="A48" t="s">
        <v>102</v>
      </c>
      <c r="B48">
        <v>1</v>
      </c>
      <c r="C48">
        <v>0.662600093</v>
      </c>
    </row>
    <row r="49" spans="1:6">
      <c r="A49" t="s">
        <v>323</v>
      </c>
      <c r="B49">
        <v>1</v>
      </c>
      <c r="C49">
        <v>0.656678286</v>
      </c>
      <c r="D49" t="s">
        <v>269</v>
      </c>
      <c r="E49" t="s">
        <v>304</v>
      </c>
      <c r="F49" t="s">
        <v>63</v>
      </c>
    </row>
    <row r="50" spans="1:6">
      <c r="A50" t="s">
        <v>324</v>
      </c>
      <c r="B50">
        <v>1</v>
      </c>
      <c r="C50">
        <v>0.65426765499999995</v>
      </c>
    </row>
    <row r="51" spans="1:6">
      <c r="A51" t="s">
        <v>325</v>
      </c>
      <c r="B51">
        <v>2</v>
      </c>
      <c r="C51">
        <v>0.64377894199999997</v>
      </c>
    </row>
    <row r="52" spans="1:6">
      <c r="A52" t="s">
        <v>109</v>
      </c>
      <c r="B52">
        <v>1</v>
      </c>
      <c r="C52">
        <v>0.63909605899999999</v>
      </c>
    </row>
    <row r="53" spans="1:6">
      <c r="A53" t="s">
        <v>105</v>
      </c>
      <c r="B53">
        <v>4</v>
      </c>
      <c r="C53">
        <v>0.63693694899999997</v>
      </c>
      <c r="D53" t="s">
        <v>269</v>
      </c>
      <c r="F53" t="s">
        <v>66</v>
      </c>
    </row>
    <row r="54" spans="1:6">
      <c r="A54" t="s">
        <v>305</v>
      </c>
      <c r="B54">
        <v>1</v>
      </c>
      <c r="C54">
        <v>0.635606</v>
      </c>
    </row>
    <row r="55" spans="1:6">
      <c r="A55" t="s">
        <v>306</v>
      </c>
      <c r="B55">
        <v>1</v>
      </c>
      <c r="C55">
        <v>0.635606</v>
      </c>
    </row>
    <row r="56" spans="1:6">
      <c r="A56" t="s">
        <v>326</v>
      </c>
      <c r="B56">
        <v>1</v>
      </c>
      <c r="C56">
        <v>0.624712453</v>
      </c>
    </row>
    <row r="57" spans="1:6">
      <c r="A57" t="s">
        <v>327</v>
      </c>
      <c r="B57">
        <v>1</v>
      </c>
      <c r="C57">
        <v>0.62173714999999996</v>
      </c>
    </row>
    <row r="58" spans="1:6">
      <c r="A58" t="s">
        <v>307</v>
      </c>
      <c r="B58">
        <v>2</v>
      </c>
      <c r="C58">
        <v>0.61488319400000002</v>
      </c>
    </row>
    <row r="59" spans="1:6">
      <c r="A59" t="s">
        <v>308</v>
      </c>
      <c r="B59">
        <v>2</v>
      </c>
      <c r="C59">
        <v>0.61488319400000002</v>
      </c>
    </row>
    <row r="60" spans="1:6">
      <c r="A60" t="s">
        <v>328</v>
      </c>
      <c r="B60">
        <v>2</v>
      </c>
      <c r="C60">
        <v>0.61210451399999999</v>
      </c>
      <c r="D60" t="s">
        <v>269</v>
      </c>
      <c r="E60">
        <v>18246066</v>
      </c>
      <c r="F60" t="s">
        <v>461</v>
      </c>
    </row>
    <row r="61" spans="1:6">
      <c r="A61" t="s">
        <v>309</v>
      </c>
      <c r="B61">
        <v>5</v>
      </c>
      <c r="C61">
        <v>0.61083577300000003</v>
      </c>
    </row>
    <row r="62" spans="1:6">
      <c r="A62" t="s">
        <v>334</v>
      </c>
      <c r="B62">
        <v>4</v>
      </c>
      <c r="C62">
        <v>0.60628382000000003</v>
      </c>
      <c r="D62" t="s">
        <v>269</v>
      </c>
      <c r="E62">
        <v>16825663</v>
      </c>
      <c r="F62" t="s">
        <v>84</v>
      </c>
    </row>
    <row r="63" spans="1:6">
      <c r="A63" t="s">
        <v>310</v>
      </c>
      <c r="B63">
        <v>2</v>
      </c>
      <c r="C63">
        <v>0.60628382000000003</v>
      </c>
    </row>
    <row r="64" spans="1:6">
      <c r="A64" t="s">
        <v>43</v>
      </c>
      <c r="B64">
        <v>2</v>
      </c>
      <c r="C64">
        <v>0.59781336699999998</v>
      </c>
      <c r="D64" t="s">
        <v>269</v>
      </c>
      <c r="E64">
        <v>23415221</v>
      </c>
      <c r="F64" t="s">
        <v>64</v>
      </c>
    </row>
    <row r="65" spans="1:15">
      <c r="A65" t="s">
        <v>329</v>
      </c>
      <c r="B65">
        <v>3</v>
      </c>
      <c r="C65">
        <v>0.59092137300000003</v>
      </c>
      <c r="D65" t="s">
        <v>269</v>
      </c>
      <c r="E65" t="s">
        <v>311</v>
      </c>
      <c r="F65" s="18" t="s">
        <v>291</v>
      </c>
      <c r="G65" s="18" t="s">
        <v>66</v>
      </c>
      <c r="H65" s="18" t="s">
        <v>158</v>
      </c>
      <c r="I65" s="18" t="s">
        <v>276</v>
      </c>
    </row>
    <row r="66" spans="1:15">
      <c r="A66" t="s">
        <v>342</v>
      </c>
      <c r="B66">
        <v>3</v>
      </c>
      <c r="C66">
        <v>0.59023819600000005</v>
      </c>
      <c r="D66" t="s">
        <v>269</v>
      </c>
      <c r="E66" t="s">
        <v>312</v>
      </c>
      <c r="F66" s="18" t="s">
        <v>63</v>
      </c>
      <c r="G66" s="18" t="s">
        <v>64</v>
      </c>
      <c r="H66" s="18" t="s">
        <v>288</v>
      </c>
      <c r="I66" s="18" t="s">
        <v>69</v>
      </c>
      <c r="J66" s="18" t="s">
        <v>66</v>
      </c>
      <c r="K66" s="18" t="s">
        <v>70</v>
      </c>
      <c r="L66" s="18" t="s">
        <v>67</v>
      </c>
      <c r="M66" s="18" t="s">
        <v>286</v>
      </c>
      <c r="N66" s="18" t="s">
        <v>84</v>
      </c>
      <c r="O66" t="s">
        <v>166</v>
      </c>
    </row>
    <row r="67" spans="1:15">
      <c r="A67" t="s">
        <v>343</v>
      </c>
      <c r="B67">
        <v>6</v>
      </c>
      <c r="C67">
        <v>0.58441675599999998</v>
      </c>
      <c r="D67" t="s">
        <v>269</v>
      </c>
      <c r="E67" t="s">
        <v>313</v>
      </c>
      <c r="F67" s="18" t="s">
        <v>66</v>
      </c>
      <c r="G67" t="s">
        <v>286</v>
      </c>
    </row>
    <row r="68" spans="1:15">
      <c r="A68" t="s">
        <v>344</v>
      </c>
      <c r="B68">
        <v>1</v>
      </c>
      <c r="C68">
        <v>0.57575648400000001</v>
      </c>
      <c r="D68" t="s">
        <v>269</v>
      </c>
      <c r="E68" t="s">
        <v>159</v>
      </c>
      <c r="F68" s="18" t="s">
        <v>64</v>
      </c>
      <c r="G68" t="s">
        <v>69</v>
      </c>
    </row>
    <row r="69" spans="1:15">
      <c r="A69" t="s">
        <v>345</v>
      </c>
      <c r="B69">
        <v>8</v>
      </c>
      <c r="C69">
        <v>0.57568691699999996</v>
      </c>
    </row>
    <row r="70" spans="1:15">
      <c r="A70" t="s">
        <v>346</v>
      </c>
      <c r="B70">
        <v>2</v>
      </c>
      <c r="C70">
        <v>0.55346761799999999</v>
      </c>
    </row>
    <row r="71" spans="1:15">
      <c r="A71" t="s">
        <v>347</v>
      </c>
      <c r="B71">
        <v>3</v>
      </c>
      <c r="C71">
        <v>0.53755423499999999</v>
      </c>
    </row>
    <row r="72" spans="1:15">
      <c r="A72" t="s">
        <v>348</v>
      </c>
      <c r="B72">
        <v>2</v>
      </c>
      <c r="C72">
        <v>0.53669820700000004</v>
      </c>
      <c r="D72" t="s">
        <v>269</v>
      </c>
      <c r="E72">
        <v>18246066</v>
      </c>
      <c r="F72" t="s">
        <v>66</v>
      </c>
    </row>
    <row r="73" spans="1:15">
      <c r="A73" t="s">
        <v>349</v>
      </c>
      <c r="B73">
        <v>1</v>
      </c>
      <c r="C73">
        <v>0.53397357000000001</v>
      </c>
    </row>
    <row r="74" spans="1:15">
      <c r="A74" t="s">
        <v>350</v>
      </c>
      <c r="B74">
        <v>11</v>
      </c>
      <c r="C74">
        <v>0.53372124099999996</v>
      </c>
      <c r="D74" t="s">
        <v>269</v>
      </c>
      <c r="E74" t="s">
        <v>314</v>
      </c>
      <c r="F74" s="18" t="s">
        <v>63</v>
      </c>
      <c r="G74" s="18" t="s">
        <v>69</v>
      </c>
      <c r="H74" s="18" t="s">
        <v>67</v>
      </c>
    </row>
    <row r="75" spans="1:15">
      <c r="A75" t="s">
        <v>351</v>
      </c>
      <c r="B75">
        <v>1</v>
      </c>
      <c r="C75">
        <v>0.53214593300000002</v>
      </c>
    </row>
    <row r="76" spans="1:15">
      <c r="A76" t="s">
        <v>33</v>
      </c>
      <c r="B76">
        <v>9</v>
      </c>
      <c r="C76">
        <v>0.53194070100000002</v>
      </c>
      <c r="D76" t="s">
        <v>269</v>
      </c>
      <c r="F76" t="s">
        <v>87</v>
      </c>
    </row>
    <row r="77" spans="1:15">
      <c r="A77" t="s">
        <v>352</v>
      </c>
      <c r="B77">
        <v>1</v>
      </c>
      <c r="C77">
        <v>0.52980245699999995</v>
      </c>
      <c r="D77" t="s">
        <v>269</v>
      </c>
      <c r="E77">
        <v>18246066</v>
      </c>
      <c r="F77" t="s">
        <v>66</v>
      </c>
    </row>
    <row r="78" spans="1:15">
      <c r="A78" t="s">
        <v>353</v>
      </c>
      <c r="B78">
        <v>4</v>
      </c>
      <c r="C78">
        <v>0.51915098500000001</v>
      </c>
    </row>
    <row r="79" spans="1:15">
      <c r="A79" t="s">
        <v>354</v>
      </c>
      <c r="B79">
        <v>2</v>
      </c>
      <c r="C79">
        <v>0.51728692899999995</v>
      </c>
    </row>
    <row r="80" spans="1:15">
      <c r="A80" t="s">
        <v>97</v>
      </c>
      <c r="B80">
        <v>2</v>
      </c>
      <c r="C80">
        <v>0.51449546099999999</v>
      </c>
    </row>
    <row r="81" spans="1:16">
      <c r="A81" t="s">
        <v>355</v>
      </c>
      <c r="B81">
        <v>2</v>
      </c>
      <c r="C81">
        <v>0.50695171000000006</v>
      </c>
      <c r="D81" t="s">
        <v>269</v>
      </c>
      <c r="E81">
        <v>23415221</v>
      </c>
      <c r="F81" t="s">
        <v>64</v>
      </c>
    </row>
    <row r="82" spans="1:16">
      <c r="A82" t="s">
        <v>356</v>
      </c>
      <c r="B82">
        <v>1</v>
      </c>
      <c r="C82">
        <v>0.50681403199999997</v>
      </c>
      <c r="D82" t="s">
        <v>269</v>
      </c>
      <c r="E82">
        <v>23731540</v>
      </c>
      <c r="F82" t="s">
        <v>63</v>
      </c>
    </row>
    <row r="83" spans="1:16" s="18" customFormat="1">
      <c r="A83" s="18" t="s">
        <v>357</v>
      </c>
      <c r="B83" s="18">
        <v>3</v>
      </c>
      <c r="C83" s="18">
        <v>0.50386363700000003</v>
      </c>
      <c r="D83" s="18" t="s">
        <v>446</v>
      </c>
      <c r="E83" s="18" t="s">
        <v>315</v>
      </c>
      <c r="F83" s="18" t="s">
        <v>64</v>
      </c>
      <c r="G83" s="18" t="s">
        <v>69</v>
      </c>
      <c r="H83" s="18" t="s">
        <v>286</v>
      </c>
      <c r="I83" s="18" t="s">
        <v>316</v>
      </c>
    </row>
    <row r="84" spans="1:16">
      <c r="A84" t="s">
        <v>358</v>
      </c>
      <c r="B84">
        <v>3</v>
      </c>
      <c r="C84">
        <v>0.49631885599999997</v>
      </c>
    </row>
    <row r="85" spans="1:16">
      <c r="A85" t="s">
        <v>332</v>
      </c>
      <c r="B85">
        <v>1</v>
      </c>
      <c r="C85">
        <v>0.491687549</v>
      </c>
      <c r="D85" t="s">
        <v>269</v>
      </c>
      <c r="E85">
        <v>18246066</v>
      </c>
      <c r="F85" t="s">
        <v>66</v>
      </c>
    </row>
    <row r="86" spans="1:16">
      <c r="A86" t="s">
        <v>333</v>
      </c>
      <c r="B86">
        <v>4</v>
      </c>
      <c r="C86">
        <v>0.49141452099999999</v>
      </c>
      <c r="D86" t="s">
        <v>269</v>
      </c>
      <c r="E86" t="s">
        <v>317</v>
      </c>
      <c r="F86" s="18" t="s">
        <v>63</v>
      </c>
      <c r="G86" t="s">
        <v>288</v>
      </c>
      <c r="H86" s="18" t="s">
        <v>66</v>
      </c>
      <c r="I86" s="18" t="s">
        <v>70</v>
      </c>
    </row>
    <row r="87" spans="1:16">
      <c r="A87" t="s">
        <v>335</v>
      </c>
      <c r="B87">
        <v>2</v>
      </c>
      <c r="C87">
        <v>0.486829654</v>
      </c>
      <c r="D87" t="s">
        <v>269</v>
      </c>
      <c r="E87">
        <v>21803767</v>
      </c>
      <c r="F87" t="s">
        <v>318</v>
      </c>
    </row>
    <row r="88" spans="1:16">
      <c r="A88" t="s">
        <v>336</v>
      </c>
      <c r="B88">
        <v>1</v>
      </c>
      <c r="C88">
        <v>0.47299416399999999</v>
      </c>
      <c r="D88" t="s">
        <v>269</v>
      </c>
      <c r="E88" t="s">
        <v>319</v>
      </c>
      <c r="F88" s="18" t="s">
        <v>63</v>
      </c>
      <c r="G88" s="18" t="s">
        <v>64</v>
      </c>
      <c r="H88" s="18" t="s">
        <v>318</v>
      </c>
      <c r="I88" s="18" t="s">
        <v>295</v>
      </c>
      <c r="J88" s="18" t="s">
        <v>69</v>
      </c>
      <c r="K88" s="18" t="s">
        <v>66</v>
      </c>
      <c r="L88" s="18" t="s">
        <v>70</v>
      </c>
      <c r="M88" s="18" t="s">
        <v>163</v>
      </c>
      <c r="N88" s="18" t="s">
        <v>286</v>
      </c>
      <c r="O88" s="18" t="s">
        <v>84</v>
      </c>
      <c r="P88" s="18" t="s">
        <v>166</v>
      </c>
    </row>
    <row r="89" spans="1:16">
      <c r="A89" t="s">
        <v>337</v>
      </c>
      <c r="B89">
        <v>2</v>
      </c>
      <c r="C89">
        <v>0.465585046</v>
      </c>
      <c r="D89" t="s">
        <v>269</v>
      </c>
      <c r="E89" t="s">
        <v>320</v>
      </c>
      <c r="F89" t="s">
        <v>72</v>
      </c>
      <c r="G89" s="18" t="s">
        <v>66</v>
      </c>
    </row>
    <row r="90" spans="1:16">
      <c r="A90" t="s">
        <v>338</v>
      </c>
      <c r="B90">
        <v>2</v>
      </c>
      <c r="C90">
        <v>0.45720629299999999</v>
      </c>
    </row>
    <row r="91" spans="1:16">
      <c r="A91" t="s">
        <v>339</v>
      </c>
      <c r="B91">
        <v>1</v>
      </c>
      <c r="C91">
        <v>0.45607736500000001</v>
      </c>
    </row>
    <row r="92" spans="1:16">
      <c r="A92" t="s">
        <v>185</v>
      </c>
      <c r="B92">
        <v>1</v>
      </c>
      <c r="C92">
        <v>0.45504913400000002</v>
      </c>
    </row>
    <row r="93" spans="1:16">
      <c r="A93" t="s">
        <v>186</v>
      </c>
      <c r="B93">
        <v>1</v>
      </c>
      <c r="C93">
        <v>0.45075090499999998</v>
      </c>
    </row>
    <row r="94" spans="1:16">
      <c r="A94" t="s">
        <v>321</v>
      </c>
      <c r="B94">
        <v>1</v>
      </c>
      <c r="C94">
        <v>0.44672963100000002</v>
      </c>
      <c r="D94" t="s">
        <v>269</v>
      </c>
      <c r="E94">
        <v>16251465</v>
      </c>
      <c r="F94" t="s">
        <v>166</v>
      </c>
    </row>
    <row r="95" spans="1:16">
      <c r="A95" t="s">
        <v>322</v>
      </c>
      <c r="B95">
        <v>4</v>
      </c>
      <c r="C95">
        <v>0.44346289</v>
      </c>
      <c r="D95" t="s">
        <v>269</v>
      </c>
      <c r="F95" t="s">
        <v>66</v>
      </c>
    </row>
    <row r="96" spans="1:16">
      <c r="A96" t="s">
        <v>187</v>
      </c>
      <c r="B96">
        <v>1</v>
      </c>
      <c r="C96">
        <v>0.44311568299999998</v>
      </c>
      <c r="D96" t="s">
        <v>269</v>
      </c>
      <c r="E96" t="s">
        <v>258</v>
      </c>
      <c r="F96" t="s">
        <v>63</v>
      </c>
      <c r="G96" t="s">
        <v>64</v>
      </c>
      <c r="H96" t="s">
        <v>66</v>
      </c>
    </row>
    <row r="97" spans="1:8">
      <c r="A97" t="s">
        <v>188</v>
      </c>
      <c r="B97">
        <v>1</v>
      </c>
      <c r="C97">
        <v>0.43867480599999997</v>
      </c>
      <c r="D97" t="s">
        <v>269</v>
      </c>
      <c r="E97" t="s">
        <v>362</v>
      </c>
      <c r="F97" s="18" t="s">
        <v>63</v>
      </c>
      <c r="G97" s="18" t="s">
        <v>66</v>
      </c>
    </row>
    <row r="98" spans="1:8">
      <c r="A98" t="s">
        <v>363</v>
      </c>
      <c r="B98">
        <v>1</v>
      </c>
      <c r="C98">
        <v>0.43243660499999997</v>
      </c>
      <c r="D98" t="s">
        <v>269</v>
      </c>
      <c r="E98" t="s">
        <v>364</v>
      </c>
      <c r="F98" t="s">
        <v>70</v>
      </c>
      <c r="G98" s="18" t="s">
        <v>67</v>
      </c>
    </row>
    <row r="99" spans="1:8">
      <c r="A99" t="s">
        <v>189</v>
      </c>
      <c r="B99">
        <v>1</v>
      </c>
      <c r="C99">
        <v>0.42930266299999997</v>
      </c>
    </row>
    <row r="100" spans="1:8">
      <c r="A100" t="s">
        <v>190</v>
      </c>
      <c r="B100">
        <v>2</v>
      </c>
      <c r="C100">
        <v>0.42627292900000002</v>
      </c>
    </row>
    <row r="101" spans="1:8">
      <c r="A101" t="s">
        <v>113</v>
      </c>
      <c r="B101">
        <v>1</v>
      </c>
      <c r="C101">
        <v>0.42550288400000003</v>
      </c>
    </row>
    <row r="102" spans="1:8">
      <c r="A102" t="s">
        <v>191</v>
      </c>
      <c r="B102">
        <v>1</v>
      </c>
      <c r="C102">
        <v>0.42518776000000003</v>
      </c>
    </row>
    <row r="103" spans="1:8">
      <c r="A103" t="s">
        <v>96</v>
      </c>
      <c r="B103">
        <v>1</v>
      </c>
      <c r="C103">
        <v>0.423721707</v>
      </c>
      <c r="D103" t="s">
        <v>269</v>
      </c>
      <c r="E103">
        <v>18246066</v>
      </c>
      <c r="F103" t="s">
        <v>66</v>
      </c>
    </row>
    <row r="104" spans="1:8">
      <c r="A104" t="s">
        <v>94</v>
      </c>
      <c r="B104">
        <v>2</v>
      </c>
      <c r="C104">
        <v>0.42146667999999998</v>
      </c>
      <c r="D104" t="s">
        <v>269</v>
      </c>
      <c r="E104">
        <v>23731540</v>
      </c>
      <c r="F104" t="s">
        <v>63</v>
      </c>
      <c r="G104" t="s">
        <v>66</v>
      </c>
    </row>
    <row r="105" spans="1:8">
      <c r="A105" t="s">
        <v>108</v>
      </c>
      <c r="B105">
        <v>1</v>
      </c>
      <c r="C105">
        <v>0.41834887799999998</v>
      </c>
    </row>
    <row r="106" spans="1:8">
      <c r="A106" t="s">
        <v>192</v>
      </c>
      <c r="B106">
        <v>1</v>
      </c>
      <c r="C106">
        <v>0.41321103999999997</v>
      </c>
    </row>
    <row r="107" spans="1:8">
      <c r="A107" t="s">
        <v>193</v>
      </c>
      <c r="B107">
        <v>1</v>
      </c>
      <c r="C107">
        <v>0.409946912</v>
      </c>
      <c r="D107" t="s">
        <v>269</v>
      </c>
      <c r="E107" t="s">
        <v>380</v>
      </c>
      <c r="F107" t="s">
        <v>163</v>
      </c>
      <c r="G107" t="s">
        <v>64</v>
      </c>
      <c r="H107" t="s">
        <v>66</v>
      </c>
    </row>
    <row r="108" spans="1:8">
      <c r="A108" t="s">
        <v>194</v>
      </c>
      <c r="B108">
        <v>2</v>
      </c>
      <c r="C108">
        <v>0.40884020799999998</v>
      </c>
      <c r="D108" t="s">
        <v>269</v>
      </c>
      <c r="E108">
        <v>16987881</v>
      </c>
      <c r="F108" t="s">
        <v>75</v>
      </c>
    </row>
    <row r="109" spans="1:8">
      <c r="A109" t="s">
        <v>365</v>
      </c>
      <c r="B109">
        <v>1</v>
      </c>
      <c r="C109">
        <v>0.40531103699999999</v>
      </c>
    </row>
    <row r="110" spans="1:8">
      <c r="A110" s="1">
        <v>42435</v>
      </c>
      <c r="B110">
        <v>1</v>
      </c>
      <c r="C110">
        <v>0.39662544100000002</v>
      </c>
    </row>
    <row r="111" spans="1:8">
      <c r="A111" t="s">
        <v>195</v>
      </c>
      <c r="B111">
        <v>1</v>
      </c>
      <c r="C111">
        <v>0.39455719700000003</v>
      </c>
    </row>
    <row r="112" spans="1:8">
      <c r="A112" t="s">
        <v>196</v>
      </c>
      <c r="B112">
        <v>1</v>
      </c>
      <c r="C112">
        <v>0.39432603700000002</v>
      </c>
    </row>
    <row r="113" spans="1:9">
      <c r="A113" t="s">
        <v>197</v>
      </c>
      <c r="B113">
        <v>1</v>
      </c>
      <c r="C113">
        <v>0.38937371799999998</v>
      </c>
    </row>
    <row r="114" spans="1:9">
      <c r="A114" t="s">
        <v>198</v>
      </c>
      <c r="B114">
        <v>1</v>
      </c>
      <c r="C114">
        <v>0.38691428999999999</v>
      </c>
      <c r="D114" t="s">
        <v>269</v>
      </c>
      <c r="E114">
        <v>18246066</v>
      </c>
      <c r="F114" t="s">
        <v>455</v>
      </c>
    </row>
    <row r="115" spans="1:9">
      <c r="A115" t="s">
        <v>199</v>
      </c>
      <c r="B115">
        <v>2</v>
      </c>
      <c r="C115">
        <v>0.38624018999999998</v>
      </c>
    </row>
    <row r="116" spans="1:9">
      <c r="A116" t="s">
        <v>200</v>
      </c>
      <c r="B116">
        <v>2</v>
      </c>
      <c r="C116">
        <v>0.38575413200000003</v>
      </c>
      <c r="D116" t="s">
        <v>269</v>
      </c>
      <c r="E116">
        <v>23731540</v>
      </c>
      <c r="F116" t="s">
        <v>63</v>
      </c>
      <c r="G116" t="s">
        <v>66</v>
      </c>
    </row>
    <row r="117" spans="1:9">
      <c r="A117" t="s">
        <v>98</v>
      </c>
      <c r="B117">
        <v>2</v>
      </c>
      <c r="C117">
        <v>0.38461150999999999</v>
      </c>
    </row>
    <row r="118" spans="1:9">
      <c r="A118" t="s">
        <v>201</v>
      </c>
      <c r="B118">
        <v>1</v>
      </c>
      <c r="C118">
        <v>0.37848149599999997</v>
      </c>
    </row>
    <row r="119" spans="1:9">
      <c r="A119" t="s">
        <v>202</v>
      </c>
      <c r="B119">
        <v>1</v>
      </c>
      <c r="C119">
        <v>0.37124597199999998</v>
      </c>
      <c r="D119" t="s">
        <v>269</v>
      </c>
      <c r="E119">
        <v>19091723</v>
      </c>
      <c r="F119" t="s">
        <v>93</v>
      </c>
    </row>
    <row r="120" spans="1:9">
      <c r="A120" t="s">
        <v>203</v>
      </c>
      <c r="B120">
        <v>1</v>
      </c>
      <c r="C120">
        <v>0.37007138099999998</v>
      </c>
      <c r="D120" t="s">
        <v>269</v>
      </c>
      <c r="E120" t="s">
        <v>366</v>
      </c>
      <c r="F120" s="18" t="s">
        <v>63</v>
      </c>
      <c r="G120" s="18" t="s">
        <v>295</v>
      </c>
      <c r="H120" s="18" t="s">
        <v>66</v>
      </c>
      <c r="I120" s="18" t="s">
        <v>166</v>
      </c>
    </row>
    <row r="121" spans="1:9">
      <c r="A121" t="s">
        <v>204</v>
      </c>
      <c r="B121">
        <v>1</v>
      </c>
      <c r="C121">
        <v>0.360661026</v>
      </c>
      <c r="D121" t="s">
        <v>269</v>
      </c>
      <c r="E121">
        <v>23731540</v>
      </c>
      <c r="F121" t="s">
        <v>63</v>
      </c>
      <c r="G121" t="s">
        <v>66</v>
      </c>
    </row>
    <row r="122" spans="1:9">
      <c r="A122" t="s">
        <v>205</v>
      </c>
      <c r="B122">
        <v>1</v>
      </c>
      <c r="C122">
        <v>0.35598666200000001</v>
      </c>
      <c r="D122" t="s">
        <v>269</v>
      </c>
      <c r="E122">
        <v>16825663</v>
      </c>
      <c r="F122" t="s">
        <v>84</v>
      </c>
    </row>
    <row r="123" spans="1:9">
      <c r="A123" t="s">
        <v>206</v>
      </c>
      <c r="B123">
        <v>1</v>
      </c>
      <c r="C123">
        <v>0.34931116499999998</v>
      </c>
    </row>
    <row r="124" spans="1:9">
      <c r="A124" t="s">
        <v>103</v>
      </c>
      <c r="B124">
        <v>2</v>
      </c>
      <c r="C124">
        <v>0.349080538</v>
      </c>
      <c r="D124" t="s">
        <v>269</v>
      </c>
      <c r="E124" t="s">
        <v>159</v>
      </c>
      <c r="F124" t="s">
        <v>69</v>
      </c>
      <c r="G124" t="s">
        <v>64</v>
      </c>
    </row>
    <row r="125" spans="1:9">
      <c r="A125" t="s">
        <v>207</v>
      </c>
      <c r="B125">
        <v>2</v>
      </c>
      <c r="C125">
        <v>0.344922532</v>
      </c>
    </row>
    <row r="126" spans="1:9">
      <c r="A126" t="s">
        <v>208</v>
      </c>
      <c r="B126">
        <v>1</v>
      </c>
      <c r="C126">
        <v>0.34475720500000001</v>
      </c>
    </row>
    <row r="127" spans="1:9">
      <c r="A127" t="s">
        <v>209</v>
      </c>
      <c r="B127">
        <v>1</v>
      </c>
      <c r="C127">
        <v>0.34327460799999998</v>
      </c>
      <c r="D127" t="s">
        <v>269</v>
      </c>
      <c r="E127" t="s">
        <v>379</v>
      </c>
      <c r="F127" t="s">
        <v>63</v>
      </c>
      <c r="G127" t="s">
        <v>70</v>
      </c>
      <c r="H127" t="s">
        <v>66</v>
      </c>
    </row>
    <row r="128" spans="1:9">
      <c r="A128" t="s">
        <v>101</v>
      </c>
      <c r="B128">
        <v>2</v>
      </c>
      <c r="C128">
        <v>0.34315542700000001</v>
      </c>
      <c r="D128" t="s">
        <v>269</v>
      </c>
      <c r="E128" t="s">
        <v>362</v>
      </c>
      <c r="F128" t="s">
        <v>63</v>
      </c>
      <c r="G128" s="18" t="s">
        <v>66</v>
      </c>
    </row>
    <row r="129" spans="1:9">
      <c r="A129" t="s">
        <v>106</v>
      </c>
      <c r="B129">
        <v>3</v>
      </c>
      <c r="C129">
        <v>0.34292856199999999</v>
      </c>
      <c r="D129" t="s">
        <v>269</v>
      </c>
      <c r="E129">
        <v>18667002</v>
      </c>
      <c r="F129" t="s">
        <v>72</v>
      </c>
    </row>
    <row r="130" spans="1:9">
      <c r="A130" t="s">
        <v>210</v>
      </c>
      <c r="B130">
        <v>1</v>
      </c>
      <c r="C130">
        <v>0.34103091600000002</v>
      </c>
    </row>
    <row r="131" spans="1:9">
      <c r="A131" t="s">
        <v>211</v>
      </c>
      <c r="B131">
        <v>2</v>
      </c>
      <c r="C131">
        <v>0.33893319799999999</v>
      </c>
      <c r="D131" t="s">
        <v>269</v>
      </c>
      <c r="E131">
        <v>19091723</v>
      </c>
      <c r="F131" t="s">
        <v>93</v>
      </c>
    </row>
    <row r="132" spans="1:9">
      <c r="A132" t="s">
        <v>212</v>
      </c>
      <c r="B132">
        <v>1</v>
      </c>
      <c r="C132">
        <v>0.32719553699999998</v>
      </c>
    </row>
    <row r="133" spans="1:9">
      <c r="A133" t="s">
        <v>99</v>
      </c>
      <c r="B133">
        <v>1</v>
      </c>
      <c r="C133">
        <v>0.31932446199999998</v>
      </c>
    </row>
    <row r="134" spans="1:9">
      <c r="A134" t="s">
        <v>213</v>
      </c>
      <c r="B134">
        <v>1</v>
      </c>
      <c r="C134">
        <v>0.31020842199999998</v>
      </c>
      <c r="D134" t="s">
        <v>269</v>
      </c>
      <c r="E134" t="s">
        <v>367</v>
      </c>
      <c r="F134" s="18" t="s">
        <v>66</v>
      </c>
      <c r="G134" t="s">
        <v>276</v>
      </c>
    </row>
    <row r="135" spans="1:9">
      <c r="A135" t="s">
        <v>214</v>
      </c>
      <c r="B135">
        <v>1</v>
      </c>
      <c r="C135">
        <v>0.3074132</v>
      </c>
    </row>
    <row r="136" spans="1:9">
      <c r="A136" t="s">
        <v>92</v>
      </c>
      <c r="B136">
        <v>2</v>
      </c>
      <c r="C136">
        <v>0.304682012</v>
      </c>
      <c r="D136" t="s">
        <v>269</v>
      </c>
      <c r="F136" t="s">
        <v>66</v>
      </c>
    </row>
    <row r="137" spans="1:9">
      <c r="A137" t="s">
        <v>215</v>
      </c>
      <c r="B137">
        <v>3</v>
      </c>
      <c r="C137">
        <v>0.30429457799999998</v>
      </c>
    </row>
    <row r="138" spans="1:9">
      <c r="A138" t="s">
        <v>216</v>
      </c>
      <c r="B138">
        <v>1</v>
      </c>
      <c r="C138">
        <v>0.30415270700000002</v>
      </c>
      <c r="D138" t="s">
        <v>269</v>
      </c>
      <c r="E138" t="s">
        <v>368</v>
      </c>
      <c r="F138" s="18" t="s">
        <v>63</v>
      </c>
      <c r="G138" s="18" t="s">
        <v>64</v>
      </c>
      <c r="H138" s="18" t="s">
        <v>69</v>
      </c>
    </row>
    <row r="139" spans="1:9">
      <c r="A139" t="s">
        <v>217</v>
      </c>
      <c r="B139">
        <v>1</v>
      </c>
      <c r="C139">
        <v>0.30027042700000001</v>
      </c>
    </row>
    <row r="140" spans="1:9">
      <c r="A140" t="s">
        <v>218</v>
      </c>
      <c r="B140">
        <v>1</v>
      </c>
      <c r="C140">
        <v>0.30006101400000001</v>
      </c>
      <c r="D140" t="s">
        <v>269</v>
      </c>
      <c r="E140" t="s">
        <v>258</v>
      </c>
      <c r="F140" s="18" t="s">
        <v>63</v>
      </c>
      <c r="G140" s="18" t="s">
        <v>64</v>
      </c>
    </row>
    <row r="141" spans="1:9">
      <c r="A141" t="s">
        <v>100</v>
      </c>
      <c r="B141">
        <v>1</v>
      </c>
      <c r="C141">
        <v>0.293089194</v>
      </c>
      <c r="D141" t="s">
        <v>269</v>
      </c>
      <c r="E141" t="s">
        <v>381</v>
      </c>
      <c r="F141" t="s">
        <v>286</v>
      </c>
      <c r="G141" t="s">
        <v>291</v>
      </c>
      <c r="H141" t="s">
        <v>382</v>
      </c>
      <c r="I141" t="s">
        <v>66</v>
      </c>
    </row>
    <row r="142" spans="1:9">
      <c r="A142" t="s">
        <v>369</v>
      </c>
      <c r="B142">
        <v>1</v>
      </c>
      <c r="C142">
        <v>0.29295795000000002</v>
      </c>
    </row>
    <row r="143" spans="1:9">
      <c r="A143" t="s">
        <v>370</v>
      </c>
      <c r="B143">
        <v>1</v>
      </c>
      <c r="C143">
        <v>0.29295795000000002</v>
      </c>
    </row>
    <row r="144" spans="1:9">
      <c r="A144" t="s">
        <v>90</v>
      </c>
      <c r="B144">
        <v>1</v>
      </c>
      <c r="C144">
        <v>0.28829824199999998</v>
      </c>
    </row>
    <row r="145" spans="1:3">
      <c r="A145" t="s">
        <v>449</v>
      </c>
      <c r="B145" t="s">
        <v>450</v>
      </c>
      <c r="C145" t="s">
        <v>510</v>
      </c>
    </row>
    <row r="146" spans="1:3">
      <c r="A146">
        <f>COUNTIF(D2:D144,"confirmed")</f>
        <v>75</v>
      </c>
      <c r="B146">
        <f>COUNTIF(D2:D144,"")</f>
        <v>68</v>
      </c>
      <c r="C146">
        <v>25</v>
      </c>
    </row>
    <row r="148" spans="1:3">
      <c r="A148" t="s">
        <v>478</v>
      </c>
    </row>
    <row r="149" spans="1:3">
      <c r="A149" t="s">
        <v>479</v>
      </c>
      <c r="B149" t="s">
        <v>480</v>
      </c>
      <c r="C149" t="s">
        <v>481</v>
      </c>
    </row>
    <row r="150" spans="1:3">
      <c r="A150">
        <f>COUNTIF(D2:D83,"confirmed")</f>
        <v>45</v>
      </c>
      <c r="B150">
        <f>COUNTIF(D2:D83,"")</f>
        <v>37</v>
      </c>
      <c r="C150">
        <v>19</v>
      </c>
    </row>
  </sheetData>
  <phoneticPr fontId="1" type="noConversion"/>
  <conditionalFormatting sqref="D1:D1048576">
    <cfRule type="expression" dxfId="1" priority="1">
      <formula>NOT(ISERROR(SEARCH("unconfirmed",D1)))</formula>
    </cfRule>
  </conditionalFormatting>
  <pageMargins left="0.75" right="0.75" top="1" bottom="1" header="0.5" footer="0.5"/>
  <ignoredErrors>
    <ignoredError sqref="B146" emptyCellReference="1"/>
  </ignoredErrors>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J48"/>
  <sheetViews>
    <sheetView topLeftCell="A5" workbookViewId="0">
      <selection activeCell="F24" sqref="F24"/>
    </sheetView>
  </sheetViews>
  <sheetFormatPr baseColWidth="10" defaultRowHeight="15"/>
  <cols>
    <col min="1" max="1" width="15.85546875" bestFit="1" customWidth="1"/>
    <col min="2" max="2" width="10.85546875" customWidth="1"/>
    <col min="3" max="3" width="12.42578125" bestFit="1" customWidth="1"/>
    <col min="4" max="4" width="12" hidden="1" customWidth="1"/>
    <col min="5" max="5" width="13" hidden="1" customWidth="1"/>
    <col min="6" max="6" width="19.85546875" customWidth="1"/>
    <col min="7" max="7" width="24.7109375" customWidth="1"/>
    <col min="8" max="8" width="18" customWidth="1"/>
    <col min="9" max="9" width="17" customWidth="1"/>
    <col min="10" max="10" width="15.140625" bestFit="1" customWidth="1"/>
  </cols>
  <sheetData>
    <row r="1" spans="1:7">
      <c r="A1" t="s">
        <v>58</v>
      </c>
      <c r="B1" t="s">
        <v>59</v>
      </c>
      <c r="C1" t="s">
        <v>60</v>
      </c>
      <c r="D1" t="s">
        <v>88</v>
      </c>
      <c r="E1" t="s">
        <v>61</v>
      </c>
      <c r="F1" t="s">
        <v>62</v>
      </c>
    </row>
    <row r="2" spans="1:7">
      <c r="A2" t="s">
        <v>267</v>
      </c>
      <c r="B2">
        <v>1</v>
      </c>
      <c r="C2">
        <v>0.96397520299999995</v>
      </c>
      <c r="D2" t="s">
        <v>269</v>
      </c>
      <c r="F2" t="s">
        <v>64</v>
      </c>
      <c r="G2" t="s">
        <v>486</v>
      </c>
    </row>
    <row r="3" spans="1:7">
      <c r="A3" t="s">
        <v>243</v>
      </c>
      <c r="B3">
        <v>2</v>
      </c>
      <c r="C3">
        <v>0.96397520299999995</v>
      </c>
      <c r="D3" t="s">
        <v>488</v>
      </c>
      <c r="F3" t="s">
        <v>487</v>
      </c>
    </row>
    <row r="4" spans="1:7">
      <c r="A4" t="s">
        <v>223</v>
      </c>
      <c r="B4">
        <v>1</v>
      </c>
      <c r="C4">
        <v>0.86244179700000001</v>
      </c>
      <c r="D4" t="s">
        <v>269</v>
      </c>
      <c r="E4" t="s">
        <v>95</v>
      </c>
      <c r="F4" t="s">
        <v>66</v>
      </c>
    </row>
    <row r="5" spans="1:7">
      <c r="A5" t="s">
        <v>256</v>
      </c>
      <c r="B5">
        <v>1</v>
      </c>
      <c r="C5">
        <v>0.79664114200000002</v>
      </c>
      <c r="D5" t="s">
        <v>269</v>
      </c>
      <c r="E5">
        <v>23731540</v>
      </c>
      <c r="F5" s="12" t="s">
        <v>63</v>
      </c>
    </row>
    <row r="6" spans="1:7">
      <c r="A6" t="s">
        <v>224</v>
      </c>
      <c r="B6">
        <v>1</v>
      </c>
      <c r="C6">
        <v>0.79664114200000002</v>
      </c>
      <c r="D6" t="s">
        <v>269</v>
      </c>
      <c r="E6">
        <v>23731540</v>
      </c>
      <c r="F6" s="12" t="s">
        <v>63</v>
      </c>
    </row>
    <row r="7" spans="1:7">
      <c r="A7" t="s">
        <v>257</v>
      </c>
      <c r="B7">
        <v>1</v>
      </c>
      <c r="C7">
        <v>0.79664114200000002</v>
      </c>
      <c r="D7" t="s">
        <v>269</v>
      </c>
      <c r="E7" t="s">
        <v>258</v>
      </c>
      <c r="F7" s="12" t="s">
        <v>63</v>
      </c>
      <c r="G7" s="18" t="s">
        <v>64</v>
      </c>
    </row>
    <row r="8" spans="1:7">
      <c r="A8" t="s">
        <v>225</v>
      </c>
      <c r="B8">
        <v>1</v>
      </c>
      <c r="C8">
        <v>0.78400333899999997</v>
      </c>
    </row>
    <row r="9" spans="1:7">
      <c r="A9" t="s">
        <v>222</v>
      </c>
      <c r="B9">
        <v>1</v>
      </c>
      <c r="C9">
        <v>0.74725815699999998</v>
      </c>
      <c r="D9" t="s">
        <v>269</v>
      </c>
      <c r="E9" t="s">
        <v>95</v>
      </c>
      <c r="F9" t="s">
        <v>66</v>
      </c>
    </row>
    <row r="10" spans="1:7">
      <c r="A10" t="s">
        <v>259</v>
      </c>
      <c r="B10">
        <v>1</v>
      </c>
      <c r="C10">
        <v>0.71958423400000004</v>
      </c>
    </row>
    <row r="11" spans="1:7">
      <c r="A11" t="s">
        <v>260</v>
      </c>
      <c r="B11">
        <v>1</v>
      </c>
      <c r="C11">
        <v>0.71958423400000004</v>
      </c>
    </row>
    <row r="12" spans="1:7">
      <c r="A12" t="s">
        <v>226</v>
      </c>
      <c r="B12">
        <v>17</v>
      </c>
      <c r="C12">
        <v>0.56371267300000005</v>
      </c>
      <c r="D12" t="s">
        <v>269</v>
      </c>
      <c r="E12" t="s">
        <v>111</v>
      </c>
      <c r="F12" s="18" t="s">
        <v>65</v>
      </c>
    </row>
    <row r="13" spans="1:7">
      <c r="A13" t="s">
        <v>261</v>
      </c>
      <c r="B13">
        <v>1</v>
      </c>
      <c r="C13">
        <v>0.54192895799999996</v>
      </c>
      <c r="F13" s="4"/>
    </row>
    <row r="14" spans="1:7">
      <c r="A14" t="s">
        <v>262</v>
      </c>
      <c r="B14">
        <v>1</v>
      </c>
      <c r="C14">
        <v>0.54192895799999996</v>
      </c>
    </row>
    <row r="15" spans="1:7">
      <c r="A15" t="s">
        <v>227</v>
      </c>
      <c r="B15">
        <v>2</v>
      </c>
      <c r="C15">
        <v>0.53818836299999995</v>
      </c>
    </row>
    <row r="16" spans="1:7">
      <c r="A16" t="s">
        <v>263</v>
      </c>
      <c r="B16">
        <v>2</v>
      </c>
      <c r="C16">
        <v>0.50394956300000004</v>
      </c>
    </row>
    <row r="17" spans="1:10">
      <c r="A17" t="s">
        <v>264</v>
      </c>
      <c r="B17">
        <v>2</v>
      </c>
      <c r="C17">
        <v>0.50394956300000004</v>
      </c>
      <c r="D17" t="s">
        <v>269</v>
      </c>
      <c r="E17" t="s">
        <v>265</v>
      </c>
      <c r="F17" t="s">
        <v>74</v>
      </c>
    </row>
    <row r="18" spans="1:10">
      <c r="A18" t="s">
        <v>228</v>
      </c>
      <c r="B18">
        <v>5</v>
      </c>
      <c r="C18">
        <v>0.48238103799999998</v>
      </c>
      <c r="D18" t="s">
        <v>269</v>
      </c>
      <c r="E18" t="s">
        <v>229</v>
      </c>
      <c r="F18" s="18" t="s">
        <v>64</v>
      </c>
      <c r="G18" s="18" t="s">
        <v>465</v>
      </c>
      <c r="H18" s="18" t="s">
        <v>463</v>
      </c>
    </row>
    <row r="19" spans="1:10">
      <c r="A19" t="s">
        <v>230</v>
      </c>
      <c r="B19">
        <v>1</v>
      </c>
      <c r="C19">
        <v>0.43133938300000002</v>
      </c>
      <c r="D19" t="s">
        <v>269</v>
      </c>
      <c r="E19">
        <v>17542651</v>
      </c>
      <c r="F19" t="s">
        <v>286</v>
      </c>
    </row>
    <row r="20" spans="1:10">
      <c r="A20" t="s">
        <v>231</v>
      </c>
      <c r="B20">
        <v>2</v>
      </c>
      <c r="C20">
        <v>0.40803427199999998</v>
      </c>
      <c r="D20" t="s">
        <v>269</v>
      </c>
      <c r="E20" t="s">
        <v>232</v>
      </c>
      <c r="F20" s="18" t="s">
        <v>64</v>
      </c>
      <c r="G20" t="s">
        <v>65</v>
      </c>
    </row>
    <row r="21" spans="1:10">
      <c r="A21" t="s">
        <v>233</v>
      </c>
      <c r="B21">
        <v>2</v>
      </c>
      <c r="C21">
        <v>0.39186516199999999</v>
      </c>
      <c r="D21" t="s">
        <v>269</v>
      </c>
      <c r="E21" t="s">
        <v>234</v>
      </c>
      <c r="F21" s="18" t="s">
        <v>74</v>
      </c>
      <c r="G21" s="18" t="s">
        <v>69</v>
      </c>
      <c r="H21" s="18" t="s">
        <v>66</v>
      </c>
      <c r="I21" s="18" t="s">
        <v>268</v>
      </c>
      <c r="J21" t="s">
        <v>84</v>
      </c>
    </row>
    <row r="22" spans="1:10">
      <c r="A22" t="s">
        <v>108</v>
      </c>
      <c r="B22">
        <v>4</v>
      </c>
      <c r="C22">
        <v>0.37191643699999999</v>
      </c>
    </row>
    <row r="23" spans="1:10">
      <c r="A23" t="s">
        <v>235</v>
      </c>
      <c r="B23">
        <v>1</v>
      </c>
      <c r="C23">
        <v>0.342113801</v>
      </c>
    </row>
    <row r="24" spans="1:10">
      <c r="A24" t="s">
        <v>221</v>
      </c>
      <c r="B24">
        <v>2</v>
      </c>
      <c r="C24">
        <v>0.33835007900000003</v>
      </c>
      <c r="D24" t="s">
        <v>269</v>
      </c>
      <c r="E24" t="s">
        <v>104</v>
      </c>
      <c r="F24" t="s">
        <v>220</v>
      </c>
      <c r="G24" s="18" t="s">
        <v>66</v>
      </c>
    </row>
    <row r="25" spans="1:10">
      <c r="A25" t="s">
        <v>236</v>
      </c>
      <c r="B25">
        <v>9</v>
      </c>
      <c r="C25">
        <v>0.33040598500000001</v>
      </c>
    </row>
    <row r="26" spans="1:10">
      <c r="A26" t="s">
        <v>237</v>
      </c>
      <c r="B26">
        <v>1</v>
      </c>
      <c r="C26">
        <v>0.32074983499999998</v>
      </c>
    </row>
    <row r="27" spans="1:10">
      <c r="A27" t="s">
        <v>238</v>
      </c>
      <c r="B27">
        <v>3</v>
      </c>
      <c r="C27">
        <v>0.29661733200000001</v>
      </c>
      <c r="D27" t="s">
        <v>269</v>
      </c>
      <c r="E27" t="s">
        <v>239</v>
      </c>
      <c r="F27" s="18" t="s">
        <v>64</v>
      </c>
      <c r="G27" s="18" t="s">
        <v>74</v>
      </c>
      <c r="H27" s="18" t="s">
        <v>65</v>
      </c>
      <c r="I27" s="18" t="s">
        <v>66</v>
      </c>
    </row>
    <row r="28" spans="1:10">
      <c r="A28" t="s">
        <v>240</v>
      </c>
      <c r="B28">
        <v>1</v>
      </c>
      <c r="C28">
        <v>0.24746442099999999</v>
      </c>
      <c r="D28" s="18" t="s">
        <v>269</v>
      </c>
      <c r="E28" t="s">
        <v>241</v>
      </c>
      <c r="F28" s="18" t="s">
        <v>64</v>
      </c>
      <c r="G28" s="18" t="s">
        <v>93</v>
      </c>
      <c r="H28" s="18" t="s">
        <v>268</v>
      </c>
    </row>
    <row r="29" spans="1:10">
      <c r="A29" t="s">
        <v>242</v>
      </c>
      <c r="B29">
        <v>1</v>
      </c>
      <c r="C29">
        <v>0.230175618</v>
      </c>
    </row>
    <row r="30" spans="1:10">
      <c r="A30" t="s">
        <v>4</v>
      </c>
      <c r="B30">
        <v>2</v>
      </c>
      <c r="C30">
        <v>0.21573089500000001</v>
      </c>
    </row>
    <row r="31" spans="1:10">
      <c r="A31" t="s">
        <v>244</v>
      </c>
      <c r="B31">
        <v>1</v>
      </c>
      <c r="C31">
        <v>0.21451782699999999</v>
      </c>
    </row>
    <row r="32" spans="1:10">
      <c r="A32" t="s">
        <v>245</v>
      </c>
      <c r="B32">
        <v>1</v>
      </c>
      <c r="C32">
        <v>0.189663685</v>
      </c>
      <c r="D32" t="s">
        <v>269</v>
      </c>
      <c r="E32" t="s">
        <v>246</v>
      </c>
      <c r="F32" t="s">
        <v>247</v>
      </c>
      <c r="G32" s="18" t="s">
        <v>74</v>
      </c>
      <c r="H32" s="18" t="s">
        <v>268</v>
      </c>
    </row>
    <row r="33" spans="1:8">
      <c r="A33" t="s">
        <v>248</v>
      </c>
      <c r="B33">
        <v>1</v>
      </c>
      <c r="C33">
        <v>0.14697431599999999</v>
      </c>
      <c r="D33" t="s">
        <v>269</v>
      </c>
      <c r="E33" t="s">
        <v>159</v>
      </c>
      <c r="F33" s="18" t="s">
        <v>64</v>
      </c>
      <c r="G33" s="18" t="s">
        <v>69</v>
      </c>
      <c r="H33" s="18"/>
    </row>
    <row r="34" spans="1:8">
      <c r="A34" t="s">
        <v>266</v>
      </c>
      <c r="B34">
        <v>1</v>
      </c>
      <c r="C34">
        <v>0.129366904</v>
      </c>
    </row>
    <row r="35" spans="1:8">
      <c r="A35" t="s">
        <v>249</v>
      </c>
      <c r="B35">
        <v>1</v>
      </c>
      <c r="C35">
        <v>0.129366904</v>
      </c>
    </row>
    <row r="36" spans="1:8">
      <c r="A36" t="s">
        <v>250</v>
      </c>
      <c r="B36">
        <v>1</v>
      </c>
      <c r="C36">
        <v>0.129366904</v>
      </c>
    </row>
    <row r="37" spans="1:8">
      <c r="A37" t="s">
        <v>251</v>
      </c>
      <c r="B37">
        <v>1</v>
      </c>
      <c r="C37">
        <v>0.129366904</v>
      </c>
      <c r="D37" t="s">
        <v>269</v>
      </c>
      <c r="E37">
        <v>17943122</v>
      </c>
      <c r="F37" t="s">
        <v>268</v>
      </c>
    </row>
    <row r="38" spans="1:8">
      <c r="A38" t="s">
        <v>97</v>
      </c>
      <c r="B38">
        <v>1</v>
      </c>
      <c r="C38">
        <v>0.129366904</v>
      </c>
    </row>
    <row r="39" spans="1:8">
      <c r="A39" t="s">
        <v>252</v>
      </c>
      <c r="B39">
        <v>1</v>
      </c>
      <c r="C39">
        <v>0.11956444400000001</v>
      </c>
      <c r="D39" t="s">
        <v>269</v>
      </c>
      <c r="E39">
        <v>18246066</v>
      </c>
      <c r="F39" t="s">
        <v>66</v>
      </c>
    </row>
    <row r="40" spans="1:8">
      <c r="A40" t="s">
        <v>253</v>
      </c>
      <c r="B40">
        <v>1</v>
      </c>
      <c r="C40">
        <v>0.118429937</v>
      </c>
    </row>
    <row r="41" spans="1:8">
      <c r="A41" t="s">
        <v>254</v>
      </c>
      <c r="B41">
        <v>1</v>
      </c>
      <c r="C41">
        <v>0.105101662</v>
      </c>
    </row>
    <row r="42" spans="1:8">
      <c r="A42" t="s">
        <v>255</v>
      </c>
      <c r="B42">
        <v>1</v>
      </c>
      <c r="C42">
        <v>0.104020615</v>
      </c>
      <c r="D42" t="s">
        <v>269</v>
      </c>
      <c r="E42">
        <v>18246066</v>
      </c>
      <c r="F42" t="s">
        <v>66</v>
      </c>
    </row>
    <row r="43" spans="1:8">
      <c r="A43" t="s">
        <v>447</v>
      </c>
      <c r="B43" t="s">
        <v>448</v>
      </c>
      <c r="C43" t="s">
        <v>509</v>
      </c>
    </row>
    <row r="44" spans="1:8">
      <c r="A44">
        <f>COUNTIF(D2:D42,"confirmed")</f>
        <v>21</v>
      </c>
      <c r="B44">
        <f>COUNTIF(D2:D42,"")</f>
        <v>20</v>
      </c>
      <c r="C44">
        <v>8</v>
      </c>
    </row>
    <row r="46" spans="1:8">
      <c r="A46" t="s">
        <v>482</v>
      </c>
    </row>
    <row r="47" spans="1:8">
      <c r="A47" t="s">
        <v>483</v>
      </c>
      <c r="B47" t="s">
        <v>484</v>
      </c>
      <c r="C47" t="s">
        <v>485</v>
      </c>
    </row>
    <row r="48" spans="1:8">
      <c r="A48">
        <f>COUNTIF(D2:D17,"confirmed")</f>
        <v>9</v>
      </c>
      <c r="B48">
        <f>COUNTIF(D2:D17,"")</f>
        <v>7</v>
      </c>
      <c r="C48">
        <v>3</v>
      </c>
    </row>
  </sheetData>
  <phoneticPr fontId="5" type="noConversion"/>
  <conditionalFormatting sqref="D1:D1048576">
    <cfRule type="expression" dxfId="0" priority="1">
      <formula>NOT(ISERROR(SEARCH("unconfirmed",D1)))</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G84"/>
  <sheetViews>
    <sheetView tabSelected="1" workbookViewId="0">
      <selection activeCell="B20" sqref="B20"/>
    </sheetView>
  </sheetViews>
  <sheetFormatPr baseColWidth="10" defaultColWidth="21.140625" defaultRowHeight="15"/>
  <cols>
    <col min="1" max="1" width="39.85546875" style="10" customWidth="1"/>
    <col min="2" max="2" width="35" style="10" customWidth="1"/>
    <col min="3" max="3" width="21.140625" style="10"/>
    <col min="4" max="4" width="6.85546875" style="10" bestFit="1" customWidth="1"/>
    <col min="5" max="5" width="9.28515625" style="10" bestFit="1" customWidth="1"/>
    <col min="6" max="6" width="6.28515625" style="10" bestFit="1" customWidth="1"/>
    <col min="7" max="7" width="5.7109375" style="10" bestFit="1" customWidth="1"/>
    <col min="8" max="16384" width="21.140625" style="10"/>
  </cols>
  <sheetData>
    <row r="1" spans="1:7" s="11" customFormat="1">
      <c r="A1" s="13" t="s">
        <v>62</v>
      </c>
      <c r="B1" s="14" t="s">
        <v>383</v>
      </c>
      <c r="C1" s="14"/>
      <c r="D1" s="14" t="s">
        <v>384</v>
      </c>
      <c r="E1" s="14" t="s">
        <v>386</v>
      </c>
      <c r="F1" s="14" t="s">
        <v>385</v>
      </c>
      <c r="G1" s="15" t="s">
        <v>409</v>
      </c>
    </row>
    <row r="2" spans="1:7" ht="45">
      <c r="A2" s="3" t="s">
        <v>283</v>
      </c>
      <c r="B2" s="4" t="s">
        <v>284</v>
      </c>
      <c r="C2" s="4" t="s">
        <v>276</v>
      </c>
      <c r="D2" s="4">
        <f>COUNTIF(CEU!$F$2:$R$150, $C2&amp;"*")</f>
        <v>1</v>
      </c>
      <c r="E2" s="4">
        <f>COUNTIF('CHB+JPT'!$F$2:$R$150, $C2&amp;"*")</f>
        <v>3</v>
      </c>
      <c r="F2" s="4">
        <f>COUNTIF(YRI!$F$2:$R$150, $C2&amp;"*")</f>
        <v>0</v>
      </c>
      <c r="G2" s="16">
        <f>SUM(D2,E2,F2)</f>
        <v>4</v>
      </c>
    </row>
    <row r="3" spans="1:7" ht="101" customHeight="1">
      <c r="A3" s="3" t="s">
        <v>389</v>
      </c>
      <c r="B3" s="4" t="s">
        <v>500</v>
      </c>
      <c r="C3" s="4" t="s">
        <v>220</v>
      </c>
      <c r="D3" s="4">
        <f>COUNTIF(CEU!$F$2:$R$150, $C3&amp;"*")</f>
        <v>0</v>
      </c>
      <c r="E3" s="4">
        <f>COUNTIF('CHB+JPT'!$F$2:$R$150, $C3&amp;"*")</f>
        <v>0</v>
      </c>
      <c r="F3" s="4">
        <f>COUNTIF(YRI!$F$2:$R$150, $C3&amp;"*")</f>
        <v>1</v>
      </c>
      <c r="G3" s="16">
        <f t="shared" ref="G3:G41" si="0">SUM(D3,E3,F3)</f>
        <v>1</v>
      </c>
    </row>
    <row r="4" spans="1:7" ht="45">
      <c r="A4" s="6" t="s">
        <v>392</v>
      </c>
      <c r="B4" s="4" t="s">
        <v>393</v>
      </c>
      <c r="C4" s="4" t="s">
        <v>66</v>
      </c>
      <c r="D4" s="4">
        <f>COUNTIF(CEU!$F$2:$R$150, $C4&amp;"*")</f>
        <v>22</v>
      </c>
      <c r="E4" s="4">
        <f>COUNTIF('CHB+JPT'!$F$2:$R$150, $C4&amp;"*")</f>
        <v>46</v>
      </c>
      <c r="F4" s="4">
        <f>COUNTIF(YRI!$F$2:$R$150, $C4&amp;"*")</f>
        <v>8</v>
      </c>
      <c r="G4" s="16">
        <f t="shared" si="0"/>
        <v>76</v>
      </c>
    </row>
    <row r="5" spans="1:7" ht="90">
      <c r="A5" s="3" t="s">
        <v>435</v>
      </c>
      <c r="B5" s="4" t="s">
        <v>432</v>
      </c>
      <c r="C5" s="4" t="s">
        <v>73</v>
      </c>
      <c r="D5" s="4">
        <f>COUNTIF(CEU!$F$2:$R$150, $C5&amp;"*")</f>
        <v>1</v>
      </c>
      <c r="E5" s="4">
        <f>COUNTIF('CHB+JPT'!$F$2:$R$150, $C5&amp;"*")</f>
        <v>0</v>
      </c>
      <c r="F5" s="4">
        <f>COUNTIF(YRI!$F$2:$R$150, $C5&amp;"*")</f>
        <v>0</v>
      </c>
      <c r="G5" s="16">
        <f t="shared" si="0"/>
        <v>1</v>
      </c>
    </row>
    <row r="6" spans="1:7" ht="60">
      <c r="A6" s="6" t="s">
        <v>394</v>
      </c>
      <c r="B6" s="5" t="s">
        <v>395</v>
      </c>
      <c r="C6" s="4" t="s">
        <v>295</v>
      </c>
      <c r="D6" s="4">
        <f>COUNTIF(CEU!$F$2:$R$150, $C6&amp;"*")</f>
        <v>0</v>
      </c>
      <c r="E6" s="4">
        <f>COUNTIF('CHB+JPT'!$F$2:$R$150, $C6&amp;"*")</f>
        <v>3</v>
      </c>
      <c r="F6" s="4">
        <f>COUNTIF(YRI!$F$2:$R$150, $C6&amp;"*")</f>
        <v>0</v>
      </c>
      <c r="G6" s="16">
        <f t="shared" si="0"/>
        <v>3</v>
      </c>
    </row>
    <row r="7" spans="1:7" ht="60">
      <c r="A7" s="3" t="s">
        <v>396</v>
      </c>
      <c r="B7" s="4" t="s">
        <v>340</v>
      </c>
      <c r="C7" s="4" t="s">
        <v>166</v>
      </c>
      <c r="D7" s="4">
        <f>COUNTIF(CEU!$F$2:$R$150, $C7&amp;"*")</f>
        <v>1</v>
      </c>
      <c r="E7" s="4">
        <f>COUNTIF('CHB+JPT'!$F$2:$R$150, $C7&amp;"*")</f>
        <v>7</v>
      </c>
      <c r="F7" s="4">
        <f>COUNTIF(YRI!$F$2:$R$150, $C7&amp;"*")</f>
        <v>0</v>
      </c>
      <c r="G7" s="16">
        <f t="shared" si="0"/>
        <v>8</v>
      </c>
    </row>
    <row r="8" spans="1:7" ht="60">
      <c r="A8" s="3" t="s">
        <v>436</v>
      </c>
      <c r="B8" s="4" t="s">
        <v>433</v>
      </c>
      <c r="C8" s="4" t="s">
        <v>288</v>
      </c>
      <c r="D8" s="4">
        <f>COUNTIF(CEU!$F$2:$R$150, $C8&amp;"*")</f>
        <v>0</v>
      </c>
      <c r="E8" s="4">
        <f>COUNTIF('CHB+JPT'!$F$2:$R$150, $C8&amp;"*")</f>
        <v>5</v>
      </c>
      <c r="F8" s="4">
        <f>COUNTIF(YRI!$F$2:$R$150, $C8&amp;"*")</f>
        <v>0</v>
      </c>
      <c r="G8" s="16">
        <f t="shared" si="0"/>
        <v>5</v>
      </c>
    </row>
    <row r="9" spans="1:7" ht="90">
      <c r="A9" s="3" t="s">
        <v>437</v>
      </c>
      <c r="B9" s="4" t="s">
        <v>492</v>
      </c>
      <c r="C9" s="4" t="s">
        <v>161</v>
      </c>
      <c r="D9" s="4">
        <f>COUNTIF(CEU!$F$2:$R$150, $C9&amp;"*")</f>
        <v>1</v>
      </c>
      <c r="E9" s="4">
        <f>COUNTIF('CHB+JPT'!$F$2:$R$150, $C9&amp;"*")</f>
        <v>0</v>
      </c>
      <c r="F9" s="4">
        <f>COUNTIF(YRI!$F$2:$R$150, $C9&amp;"*")</f>
        <v>0</v>
      </c>
      <c r="G9" s="16">
        <f t="shared" si="0"/>
        <v>1</v>
      </c>
    </row>
    <row r="10" spans="1:7" ht="90">
      <c r="A10" s="6" t="s">
        <v>341</v>
      </c>
      <c r="B10" s="4" t="s">
        <v>434</v>
      </c>
      <c r="C10" s="4" t="s">
        <v>457</v>
      </c>
      <c r="D10" s="4">
        <f>COUNTIF(CEU!$F$2:$R$150, $C10&amp;"*")</f>
        <v>0</v>
      </c>
      <c r="E10" s="4">
        <f>COUNTIF('CHB+JPT'!$F$2:$R$150, $C10&amp;"*")</f>
        <v>2</v>
      </c>
      <c r="F10" s="4">
        <f>COUNTIF(YRI!$F$2:$R$150, $C10&amp;"*")</f>
        <v>0</v>
      </c>
      <c r="G10" s="16">
        <f t="shared" si="0"/>
        <v>2</v>
      </c>
    </row>
    <row r="11" spans="1:7" ht="75">
      <c r="A11" s="3" t="s">
        <v>359</v>
      </c>
      <c r="B11" s="4" t="s">
        <v>360</v>
      </c>
      <c r="C11" s="4" t="s">
        <v>69</v>
      </c>
      <c r="D11" s="4">
        <f>COUNTIF(CEU!$F$2:$R$150, $C11&amp;"*")</f>
        <v>14</v>
      </c>
      <c r="E11" s="4">
        <f>COUNTIF('CHB+JPT'!$F$2:$R$150, $C11&amp;"*")</f>
        <v>15</v>
      </c>
      <c r="F11" s="4">
        <f>COUNTIF(YRI!$F$2:$R$150, $C11&amp;"*")</f>
        <v>2</v>
      </c>
      <c r="G11" s="16">
        <f t="shared" si="0"/>
        <v>31</v>
      </c>
    </row>
    <row r="12" spans="1:7" ht="90">
      <c r="A12" s="3" t="s">
        <v>387</v>
      </c>
      <c r="B12" s="4" t="s">
        <v>388</v>
      </c>
      <c r="C12" s="4" t="s">
        <v>64</v>
      </c>
      <c r="D12" s="4">
        <f>COUNTIF(CEU!$F$2:$R$150, $C12&amp;"*")</f>
        <v>23</v>
      </c>
      <c r="E12" s="4">
        <f>COUNTIF('CHB+JPT'!$F$2:$R$150, $C12&amp;"*")</f>
        <v>20</v>
      </c>
      <c r="F12" s="4">
        <f>COUNTIF(YRI!$F$2:$R$150, $C12&amp;"*")</f>
        <v>8</v>
      </c>
      <c r="G12" s="16">
        <f t="shared" si="0"/>
        <v>51</v>
      </c>
    </row>
    <row r="13" spans="1:7" ht="75">
      <c r="A13" s="3" t="s">
        <v>361</v>
      </c>
      <c r="B13" s="4" t="s">
        <v>390</v>
      </c>
      <c r="C13" s="4" t="s">
        <v>291</v>
      </c>
      <c r="D13" s="4">
        <f>COUNTIF(CEU!$F$2:$R$150, $C13&amp;"*")</f>
        <v>0</v>
      </c>
      <c r="E13" s="4">
        <f>COUNTIF('CHB+JPT'!$F$2:$R$150, $C13&amp;"*")</f>
        <v>3</v>
      </c>
      <c r="F13" s="4">
        <f>COUNTIF(YRI!$F$2:$R$150, $C13&amp;"*")</f>
        <v>0</v>
      </c>
      <c r="G13" s="16">
        <f t="shared" si="0"/>
        <v>3</v>
      </c>
    </row>
    <row r="14" spans="1:7" ht="75">
      <c r="A14" s="3" t="s">
        <v>85</v>
      </c>
      <c r="B14" s="4" t="s">
        <v>391</v>
      </c>
      <c r="C14" s="4" t="s">
        <v>65</v>
      </c>
      <c r="D14" s="4">
        <f>COUNTIF(CEU!$F$2:$R$150, $C14&amp;"*")</f>
        <v>16</v>
      </c>
      <c r="E14" s="4">
        <f>COUNTIF('CHB+JPT'!$F$2:$R$150, $C14&amp;"*")</f>
        <v>0</v>
      </c>
      <c r="F14" s="4">
        <f>COUNTIF(YRI!$F$2:$R$150, $C14&amp;"*")</f>
        <v>3</v>
      </c>
      <c r="G14" s="16">
        <f t="shared" si="0"/>
        <v>19</v>
      </c>
    </row>
    <row r="15" spans="1:7" ht="90">
      <c r="A15" s="3" t="s">
        <v>438</v>
      </c>
      <c r="B15" s="4" t="s">
        <v>493</v>
      </c>
      <c r="C15" s="4" t="s">
        <v>153</v>
      </c>
      <c r="D15" s="4">
        <f>COUNTIF(CEU!$F$2:$R$150, $C15&amp;"*")</f>
        <v>1</v>
      </c>
      <c r="E15" s="4">
        <f>COUNTIF('CHB+JPT'!$F$2:$R$150, $C15&amp;"*")</f>
        <v>0</v>
      </c>
      <c r="F15" s="4">
        <f>COUNTIF(YRI!$F$2:$R$150, $C15&amp;"*")</f>
        <v>0</v>
      </c>
      <c r="G15" s="16">
        <f t="shared" si="0"/>
        <v>1</v>
      </c>
    </row>
    <row r="16" spans="1:7" ht="78" customHeight="1">
      <c r="A16" s="6" t="s">
        <v>397</v>
      </c>
      <c r="B16" s="4" t="s">
        <v>416</v>
      </c>
      <c r="C16" s="4" t="s">
        <v>268</v>
      </c>
      <c r="D16" s="4">
        <f>COUNTIF(CEU!$F$2:$R$150, $C16&amp;"*")</f>
        <v>11</v>
      </c>
      <c r="E16" s="4">
        <f>COUNTIF('CHB+JPT'!$F$2:$R$150, $C16&amp;"*")</f>
        <v>5</v>
      </c>
      <c r="F16" s="4">
        <f>COUNTIF(YRI!$F$2:$R$150, $C16&amp;"*")</f>
        <v>4</v>
      </c>
      <c r="G16" s="16">
        <f t="shared" si="0"/>
        <v>20</v>
      </c>
    </row>
    <row r="17" spans="1:7" ht="60">
      <c r="A17" s="3" t="s">
        <v>417</v>
      </c>
      <c r="B17" s="5" t="s">
        <v>398</v>
      </c>
      <c r="C17" s="4" t="s">
        <v>72</v>
      </c>
      <c r="D17" s="4">
        <f>COUNTIF(CEU!$F$2:$R$150, $C17&amp;"*")</f>
        <v>8</v>
      </c>
      <c r="E17" s="4">
        <f>COUNTIF('CHB+JPT'!$F$2:$R$150, $C17&amp;"*")</f>
        <v>5</v>
      </c>
      <c r="F17" s="4">
        <f>COUNTIF(YRI!$F$2:$R$150, $C17&amp;"*")</f>
        <v>0</v>
      </c>
      <c r="G17" s="16">
        <f t="shared" si="0"/>
        <v>13</v>
      </c>
    </row>
    <row r="18" spans="1:7" ht="60">
      <c r="A18" s="6" t="s">
        <v>399</v>
      </c>
      <c r="B18" s="4" t="s">
        <v>400</v>
      </c>
      <c r="C18" s="4" t="s">
        <v>84</v>
      </c>
      <c r="D18" s="4">
        <f>COUNTIF(CEU!$F$2:$R$150, $C18&amp;"*")</f>
        <v>1</v>
      </c>
      <c r="E18" s="4">
        <f>COUNTIF('CHB+JPT'!$F$2:$R$150, $C18&amp;"*")</f>
        <v>8</v>
      </c>
      <c r="F18" s="4">
        <f>COUNTIF(YRI!$F$2:$R$150, $C18&amp;"*")</f>
        <v>1</v>
      </c>
      <c r="G18" s="16">
        <f t="shared" si="0"/>
        <v>10</v>
      </c>
    </row>
    <row r="19" spans="1:7" ht="60">
      <c r="A19" s="3" t="s">
        <v>401</v>
      </c>
      <c r="B19" s="4" t="s">
        <v>402</v>
      </c>
      <c r="C19" s="4" t="s">
        <v>79</v>
      </c>
      <c r="D19" s="4">
        <f>COUNTIF(CEU!$F$2:$R$150, $C19&amp;"*")</f>
        <v>2</v>
      </c>
      <c r="E19" s="4">
        <f>COUNTIF('CHB+JPT'!$F$2:$R$150, $C19&amp;"*")</f>
        <v>1</v>
      </c>
      <c r="F19" s="4">
        <f>COUNTIF(YRI!$F$2:$R$150, $C19&amp;"*")</f>
        <v>0</v>
      </c>
      <c r="G19" s="16">
        <f t="shared" si="0"/>
        <v>3</v>
      </c>
    </row>
    <row r="20" spans="1:7" ht="75">
      <c r="A20" s="3" t="s">
        <v>439</v>
      </c>
      <c r="B20" s="4" t="s">
        <v>494</v>
      </c>
      <c r="C20" s="4" t="s">
        <v>247</v>
      </c>
      <c r="D20" s="4">
        <f>COUNTIF(CEU!$F$2:$R$150, $C20&amp;"*")</f>
        <v>0</v>
      </c>
      <c r="E20" s="4">
        <f>COUNTIF('CHB+JPT'!$F$2:$R$150, $C20&amp;"*")</f>
        <v>0</v>
      </c>
      <c r="F20" s="4">
        <f>COUNTIF(YRI!$F$2:$R$150, $C20&amp;"*")</f>
        <v>1</v>
      </c>
      <c r="G20" s="16">
        <f t="shared" si="0"/>
        <v>1</v>
      </c>
    </row>
    <row r="21" spans="1:7" ht="75">
      <c r="A21" s="3" t="s">
        <v>403</v>
      </c>
      <c r="B21" s="4" t="s">
        <v>404</v>
      </c>
      <c r="C21" s="4" t="s">
        <v>93</v>
      </c>
      <c r="D21" s="4">
        <f>COUNTIF(CEU!$F$2:$R$150, $C21&amp;"*")</f>
        <v>0</v>
      </c>
      <c r="E21" s="4">
        <f>COUNTIF('CHB+JPT'!$F$2:$R$150, $C21&amp;"*")</f>
        <v>2</v>
      </c>
      <c r="F21" s="4">
        <f>COUNTIF(YRI!$F$2:$R$150, $C21&amp;"*")</f>
        <v>2</v>
      </c>
      <c r="G21" s="16">
        <f t="shared" si="0"/>
        <v>4</v>
      </c>
    </row>
    <row r="22" spans="1:7" ht="60">
      <c r="A22" s="3" t="s">
        <v>440</v>
      </c>
      <c r="B22" s="4" t="s">
        <v>495</v>
      </c>
      <c r="C22" s="4" t="s">
        <v>158</v>
      </c>
      <c r="D22" s="4">
        <f>COUNTIF(CEU!$F$2:$R$150, $C22&amp;"*")</f>
        <v>0</v>
      </c>
      <c r="E22" s="4">
        <f>COUNTIF('CHB+JPT'!$F$2:$R$150, $C22&amp;"*")</f>
        <v>1</v>
      </c>
      <c r="F22" s="4">
        <f>COUNTIF(YRI!$F$2:$R$150, $C22&amp;"*")</f>
        <v>0</v>
      </c>
      <c r="G22" s="16">
        <f t="shared" si="0"/>
        <v>1</v>
      </c>
    </row>
    <row r="23" spans="1:7" ht="75">
      <c r="A23" s="3" t="s">
        <v>441</v>
      </c>
      <c r="B23" s="4" t="s">
        <v>496</v>
      </c>
      <c r="C23" s="4" t="s">
        <v>278</v>
      </c>
      <c r="D23" s="4">
        <f>COUNTIF(CEU!$F$2:$R$150, $C23&amp;"*")</f>
        <v>4</v>
      </c>
      <c r="E23" s="4">
        <f>COUNTIF('CHB+JPT'!$F$2:$R$150, $C23&amp;"*")</f>
        <v>0</v>
      </c>
      <c r="F23" s="4">
        <f>COUNTIF(YRI!$F$2:$R$150, $C23&amp;"*")</f>
        <v>0</v>
      </c>
      <c r="G23" s="16">
        <f t="shared" si="0"/>
        <v>4</v>
      </c>
    </row>
    <row r="24" spans="1:7" ht="60">
      <c r="A24" s="3" t="s">
        <v>405</v>
      </c>
      <c r="B24" s="4" t="s">
        <v>406</v>
      </c>
      <c r="C24" s="4" t="s">
        <v>168</v>
      </c>
      <c r="D24" s="4">
        <f>COUNTIF(CEU!$F$2:$R$150, $C24&amp;"*")</f>
        <v>1</v>
      </c>
      <c r="E24" s="4">
        <f>COUNTIF('CHB+JPT'!$F$2:$R$150, $C24&amp;"*")</f>
        <v>3</v>
      </c>
      <c r="F24" s="4">
        <f>COUNTIF(YRI!$F$2:$R$150, $C24&amp;"*")</f>
        <v>0</v>
      </c>
      <c r="G24" s="16">
        <f t="shared" si="0"/>
        <v>4</v>
      </c>
    </row>
    <row r="25" spans="1:7" ht="120">
      <c r="A25" s="7" t="s">
        <v>407</v>
      </c>
      <c r="B25" s="4" t="s">
        <v>508</v>
      </c>
      <c r="C25" s="4" t="s">
        <v>63</v>
      </c>
      <c r="D25" s="4">
        <f>COUNTIF(CEU!$F$2:$R$150, $C25&amp;"*")</f>
        <v>17</v>
      </c>
      <c r="E25" s="4">
        <f>COUNTIF('CHB+JPT'!$F$2:$R$150, $C25&amp;"*")</f>
        <v>30</v>
      </c>
      <c r="F25" s="4">
        <f>COUNTIF(YRI!$F$2:$R$150, $C25&amp;"*")</f>
        <v>3</v>
      </c>
      <c r="G25" s="16">
        <f t="shared" si="0"/>
        <v>50</v>
      </c>
    </row>
    <row r="26" spans="1:7" ht="90">
      <c r="A26" s="3" t="s">
        <v>471</v>
      </c>
      <c r="B26" s="4" t="s">
        <v>472</v>
      </c>
      <c r="C26" s="4" t="s">
        <v>75</v>
      </c>
      <c r="D26" s="4">
        <f>COUNTIF(CEU!$F$2:$R$150, $C26&amp;"*")</f>
        <v>0</v>
      </c>
      <c r="E26" s="4">
        <f>COUNTIF('CHB+JPT'!$F$2:$R$150, $C26&amp;"*")</f>
        <v>1</v>
      </c>
      <c r="F26" s="4">
        <f>COUNTIF(YRI!$F$2:$R$150, $C26&amp;"*")</f>
        <v>0</v>
      </c>
      <c r="G26" s="16">
        <f t="shared" si="0"/>
        <v>1</v>
      </c>
    </row>
    <row r="27" spans="1:7" ht="60">
      <c r="A27" s="3" t="s">
        <v>526</v>
      </c>
      <c r="B27" s="4" t="s">
        <v>411</v>
      </c>
      <c r="C27" s="4" t="s">
        <v>74</v>
      </c>
      <c r="D27" s="4">
        <f>COUNTIF(CEU!$F$2:$R$150, $C27&amp;"*")</f>
        <v>12</v>
      </c>
      <c r="E27" s="4">
        <f>COUNTIF('CHB+JPT'!$F$2:$R$150, $C27&amp;"*")</f>
        <v>0</v>
      </c>
      <c r="F27" s="4">
        <f>COUNTIF(YRI!$F$2:$R$150, $C27&amp;"*")</f>
        <v>4</v>
      </c>
      <c r="G27" s="16">
        <f t="shared" si="0"/>
        <v>16</v>
      </c>
    </row>
    <row r="28" spans="1:7" ht="45">
      <c r="A28" s="3" t="s">
        <v>418</v>
      </c>
      <c r="B28" s="4" t="s">
        <v>497</v>
      </c>
      <c r="C28" s="4" t="s">
        <v>76</v>
      </c>
      <c r="D28" s="4">
        <f>COUNTIF(CEU!$F$2:$R$150, $C28&amp;"*")</f>
        <v>0</v>
      </c>
      <c r="E28" s="4">
        <f>COUNTIF('CHB+JPT'!$F$2:$R$150, $C28&amp;"*")</f>
        <v>1</v>
      </c>
      <c r="F28" s="4">
        <f>COUNTIF(YRI!$F$2:$R$150, $C28&amp;"*")</f>
        <v>0</v>
      </c>
      <c r="G28" s="16">
        <f t="shared" si="0"/>
        <v>1</v>
      </c>
    </row>
    <row r="29" spans="1:7" ht="105">
      <c r="A29" s="3" t="s">
        <v>412</v>
      </c>
      <c r="B29" s="4" t="s">
        <v>413</v>
      </c>
      <c r="C29" s="4" t="s">
        <v>68</v>
      </c>
      <c r="D29" s="4">
        <f>COUNTIF(CEU!$F$2:$R$150, $C29&amp;"*")</f>
        <v>4</v>
      </c>
      <c r="E29" s="4">
        <f>COUNTIF('CHB+JPT'!$F$2:$R$150, $C29&amp;"*")</f>
        <v>0</v>
      </c>
      <c r="F29" s="4">
        <f>COUNTIF(YRI!$F$2:$R$150, $C29&amp;"*")</f>
        <v>0</v>
      </c>
      <c r="G29" s="16">
        <f t="shared" si="0"/>
        <v>4</v>
      </c>
    </row>
    <row r="30" spans="1:7" ht="60">
      <c r="A30" s="3" t="s">
        <v>414</v>
      </c>
      <c r="B30" s="4" t="s">
        <v>415</v>
      </c>
      <c r="C30" s="4" t="s">
        <v>82</v>
      </c>
      <c r="D30" s="4">
        <f>COUNTIF(CEU!$F$2:$R$150, $C30&amp;"*")</f>
        <v>6</v>
      </c>
      <c r="E30" s="4">
        <f>COUNTIF('CHB+JPT'!$F$2:$R$150, $C30&amp;"*")</f>
        <v>0</v>
      </c>
      <c r="F30" s="4">
        <f>COUNTIF(YRI!$F$2:$R$150, $C30&amp;"*")</f>
        <v>0</v>
      </c>
      <c r="G30" s="16">
        <f t="shared" si="0"/>
        <v>6</v>
      </c>
    </row>
    <row r="31" spans="1:7" ht="165" hidden="1">
      <c r="A31" s="3" t="s">
        <v>445</v>
      </c>
      <c r="B31" s="4" t="s">
        <v>410</v>
      </c>
      <c r="C31" s="4" t="s">
        <v>303</v>
      </c>
      <c r="D31" s="4">
        <f>COUNTIF(CEU!$F$2:$R$150, $C31&amp;"*")</f>
        <v>0</v>
      </c>
      <c r="E31" s="4">
        <f>COUNTIF('CHB+JPT'!$F$2:$R$150, $C31&amp;"*")</f>
        <v>0</v>
      </c>
      <c r="F31" s="4">
        <f>COUNTIF(YRI!$F$2:$R$150, $C31&amp;"*")</f>
        <v>0</v>
      </c>
      <c r="G31" s="16">
        <f t="shared" si="0"/>
        <v>0</v>
      </c>
    </row>
    <row r="32" spans="1:7" ht="69" customHeight="1">
      <c r="A32" s="3" t="s">
        <v>532</v>
      </c>
      <c r="B32" s="4" t="s">
        <v>420</v>
      </c>
      <c r="C32" s="4" t="s">
        <v>70</v>
      </c>
      <c r="D32" s="4">
        <f>COUNTIF(CEU!$F$2:$R$150, $C32&amp;"*")</f>
        <v>11</v>
      </c>
      <c r="E32" s="4">
        <f>COUNTIF('CHB+JPT'!$F$2:$R$150, $C32&amp;"*")</f>
        <v>9</v>
      </c>
      <c r="F32" s="4">
        <f>COUNTIF(YRI!$F$2:$R$150, $C32&amp;"*")</f>
        <v>0</v>
      </c>
      <c r="G32" s="16">
        <f t="shared" si="0"/>
        <v>20</v>
      </c>
    </row>
    <row r="33" spans="1:7" ht="90">
      <c r="A33" s="3" t="s">
        <v>421</v>
      </c>
      <c r="B33" s="4" t="s">
        <v>422</v>
      </c>
      <c r="C33" s="4" t="s">
        <v>316</v>
      </c>
      <c r="D33" s="4">
        <f>COUNTIF(CEU!$F$2:$R$150, $C33&amp;"*")</f>
        <v>0</v>
      </c>
      <c r="E33" s="4">
        <f>COUNTIF('CHB+JPT'!$F$2:$R$150, $C33&amp;"*")</f>
        <v>1</v>
      </c>
      <c r="F33" s="4">
        <f>COUNTIF(YRI!$F$2:$R$150, $C33&amp;"*")</f>
        <v>0</v>
      </c>
      <c r="G33" s="16">
        <f t="shared" si="0"/>
        <v>1</v>
      </c>
    </row>
    <row r="34" spans="1:7" ht="60">
      <c r="A34" s="3" t="s">
        <v>419</v>
      </c>
      <c r="B34" s="4" t="s">
        <v>498</v>
      </c>
      <c r="C34" s="4" t="s">
        <v>293</v>
      </c>
      <c r="D34" s="4">
        <f>COUNTIF(CEU!$F$2:$R$150, $C34&amp;"*")</f>
        <v>0</v>
      </c>
      <c r="E34" s="4">
        <f>COUNTIF('CHB+JPT'!$F$2:$R$150, $C34&amp;"*")</f>
        <v>1</v>
      </c>
      <c r="F34" s="4">
        <f>COUNTIF(YRI!$F$2:$R$150, $C34&amp;"*")</f>
        <v>0</v>
      </c>
      <c r="G34" s="16">
        <f t="shared" si="0"/>
        <v>1</v>
      </c>
    </row>
    <row r="35" spans="1:7" ht="45">
      <c r="A35" s="3" t="s">
        <v>423</v>
      </c>
      <c r="B35" s="4" t="s">
        <v>424</v>
      </c>
      <c r="C35" s="4" t="s">
        <v>163</v>
      </c>
      <c r="D35" s="4">
        <f>COUNTIF(CEU!$F$2:$R$150, $C35&amp;"*")</f>
        <v>1</v>
      </c>
      <c r="E35" s="4">
        <f>COUNTIF('CHB+JPT'!$F$2:$R$150, $C35&amp;"*")</f>
        <v>6</v>
      </c>
      <c r="F35" s="4">
        <f>COUNTIF(YRI!$F$2:$R$150, $C35&amp;"*")</f>
        <v>0</v>
      </c>
      <c r="G35" s="16">
        <f t="shared" si="0"/>
        <v>7</v>
      </c>
    </row>
    <row r="36" spans="1:7" ht="30">
      <c r="A36" s="3" t="s">
        <v>425</v>
      </c>
      <c r="B36" s="4" t="s">
        <v>426</v>
      </c>
      <c r="C36" s="4" t="s">
        <v>152</v>
      </c>
      <c r="D36" s="4">
        <f>COUNTIF(CEU!$F$2:$R$150, $C36&amp;"*")</f>
        <v>2</v>
      </c>
      <c r="E36" s="4">
        <f>COUNTIF('CHB+JPT'!$F$2:$R$150, $C36&amp;"*")</f>
        <v>0</v>
      </c>
      <c r="F36" s="4">
        <f>COUNTIF(YRI!$F$2:$R$150, $C36&amp;"*")</f>
        <v>0</v>
      </c>
      <c r="G36" s="16">
        <f t="shared" si="0"/>
        <v>2</v>
      </c>
    </row>
    <row r="37" spans="1:7" ht="45">
      <c r="A37" s="3" t="s">
        <v>427</v>
      </c>
      <c r="B37" s="4" t="s">
        <v>428</v>
      </c>
      <c r="C37" s="4" t="s">
        <v>318</v>
      </c>
      <c r="D37" s="4">
        <f>COUNTIF(CEU!$F$2:$R$150, $C37&amp;"*")</f>
        <v>0</v>
      </c>
      <c r="E37" s="4">
        <f>COUNTIF('CHB+JPT'!$F$2:$R$150, $C37&amp;"*")</f>
        <v>2</v>
      </c>
      <c r="F37" s="4">
        <f>COUNTIF(YRI!$F$2:$R$150, $C37&amp;"*")</f>
        <v>0</v>
      </c>
      <c r="G37" s="16">
        <f t="shared" si="0"/>
        <v>2</v>
      </c>
    </row>
    <row r="38" spans="1:7" ht="45">
      <c r="A38" s="3" t="s">
        <v>429</v>
      </c>
      <c r="B38" s="4" t="s">
        <v>430</v>
      </c>
      <c r="C38" s="4" t="s">
        <v>167</v>
      </c>
      <c r="D38" s="4">
        <f>COUNTIF(CEU!$F$2:$R$150, $C38&amp;"*")</f>
        <v>1</v>
      </c>
      <c r="E38" s="4">
        <f>COUNTIF('CHB+JPT'!$F$2:$R$150, $C38&amp;"*")</f>
        <v>0</v>
      </c>
      <c r="F38" s="4">
        <f>COUNTIF(YRI!$F$2:$R$150, $C38&amp;"*")</f>
        <v>0</v>
      </c>
      <c r="G38" s="16">
        <f t="shared" si="0"/>
        <v>1</v>
      </c>
    </row>
    <row r="39" spans="1:7" ht="75">
      <c r="A39" s="3" t="s">
        <v>431</v>
      </c>
      <c r="B39" s="4" t="s">
        <v>408</v>
      </c>
      <c r="C39" s="4" t="s">
        <v>286</v>
      </c>
      <c r="D39" s="4">
        <f>COUNTIF(CEU!$F$2:$R$150, $C39&amp;"*")</f>
        <v>3</v>
      </c>
      <c r="E39" s="4">
        <f>COUNTIF('CHB+JPT'!$F$2:$R$150, $C39&amp;"*")</f>
        <v>10</v>
      </c>
      <c r="F39" s="4">
        <f>COUNTIF(YRI!$F$2:$R$150, $C39&amp;"*")</f>
        <v>1</v>
      </c>
      <c r="G39" s="16">
        <f t="shared" si="0"/>
        <v>14</v>
      </c>
    </row>
    <row r="40" spans="1:7" ht="75">
      <c r="A40" s="3" t="s">
        <v>453</v>
      </c>
      <c r="B40" s="4" t="s">
        <v>499</v>
      </c>
      <c r="C40" s="4" t="s">
        <v>164</v>
      </c>
      <c r="D40" s="4">
        <f>COUNTIF(CEU!$F$2:$R$150, $C40&amp;"*")</f>
        <v>1</v>
      </c>
      <c r="E40" s="4">
        <f>COUNTIF('CHB+JPT'!$F$2:$R$150, $C40&amp;"*")</f>
        <v>0</v>
      </c>
      <c r="F40" s="4">
        <f>COUNTIF(YRI!$F$2:$R$150, $C40&amp;"*")</f>
        <v>0</v>
      </c>
      <c r="G40" s="16">
        <f t="shared" si="0"/>
        <v>1</v>
      </c>
    </row>
    <row r="41" spans="1:7" ht="45">
      <c r="A41" s="8" t="s">
        <v>454</v>
      </c>
      <c r="B41" s="9" t="s">
        <v>442</v>
      </c>
      <c r="C41" s="9" t="s">
        <v>115</v>
      </c>
      <c r="D41" s="9">
        <f>COUNTIF(CEU!$F$2:$R$150, $C41&amp;"*")</f>
        <v>0</v>
      </c>
      <c r="E41" s="4">
        <f>COUNTIF('CHB+JPT'!$F$2:$R$150, $C41&amp;"*")</f>
        <v>1</v>
      </c>
      <c r="F41" s="9">
        <f>COUNTIF(YRI!$F$2:$R$150, $C41&amp;"*")</f>
        <v>0</v>
      </c>
      <c r="G41" s="17">
        <f t="shared" si="0"/>
        <v>1</v>
      </c>
    </row>
    <row r="45" spans="1:7">
      <c r="A45" s="10" t="s">
        <v>489</v>
      </c>
    </row>
    <row r="46" spans="1:7" ht="16">
      <c r="A46" s="19" t="s">
        <v>490</v>
      </c>
    </row>
    <row r="47" spans="1:7" ht="16">
      <c r="A47" s="19" t="s">
        <v>491</v>
      </c>
    </row>
    <row r="48" spans="1:7" ht="16">
      <c r="A48" s="19" t="s">
        <v>501</v>
      </c>
    </row>
    <row r="49" spans="1:1" ht="16">
      <c r="A49" s="19" t="s">
        <v>502</v>
      </c>
    </row>
    <row r="50" spans="1:1" ht="16">
      <c r="A50" s="19" t="s">
        <v>503</v>
      </c>
    </row>
    <row r="51" spans="1:1" ht="16">
      <c r="A51" s="19" t="s">
        <v>504</v>
      </c>
    </row>
    <row r="52" spans="1:1" ht="16">
      <c r="A52" s="19" t="s">
        <v>505</v>
      </c>
    </row>
    <row r="53" spans="1:1" ht="16">
      <c r="A53" s="19" t="s">
        <v>506</v>
      </c>
    </row>
    <row r="54" spans="1:1" ht="22">
      <c r="A54" s="19" t="s">
        <v>507</v>
      </c>
    </row>
    <row r="55" spans="1:1" ht="16">
      <c r="A55" s="19" t="s">
        <v>531</v>
      </c>
    </row>
    <row r="56" spans="1:1" ht="16">
      <c r="A56" s="19" t="s">
        <v>511</v>
      </c>
    </row>
    <row r="57" spans="1:1" ht="16">
      <c r="A57" s="19" t="s">
        <v>512</v>
      </c>
    </row>
    <row r="58" spans="1:1" ht="16">
      <c r="A58" s="19" t="s">
        <v>513</v>
      </c>
    </row>
    <row r="59" spans="1:1" ht="16">
      <c r="A59" s="19" t="s">
        <v>514</v>
      </c>
    </row>
    <row r="60" spans="1:1" ht="16">
      <c r="A60" s="19" t="s">
        <v>515</v>
      </c>
    </row>
    <row r="61" spans="1:1" ht="16">
      <c r="A61" s="19" t="s">
        <v>516</v>
      </c>
    </row>
    <row r="62" spans="1:1" ht="16">
      <c r="A62" s="19" t="s">
        <v>517</v>
      </c>
    </row>
    <row r="63" spans="1:1" ht="16">
      <c r="A63" s="19" t="s">
        <v>518</v>
      </c>
    </row>
    <row r="64" spans="1:1" ht="16">
      <c r="A64" s="19" t="s">
        <v>519</v>
      </c>
    </row>
    <row r="65" spans="1:1" ht="16">
      <c r="A65" s="19" t="s">
        <v>521</v>
      </c>
    </row>
    <row r="66" spans="1:1" ht="16">
      <c r="A66" s="19" t="s">
        <v>520</v>
      </c>
    </row>
    <row r="67" spans="1:1" ht="16">
      <c r="A67" s="19" t="s">
        <v>522</v>
      </c>
    </row>
    <row r="68" spans="1:1" ht="16">
      <c r="A68" s="19" t="s">
        <v>523</v>
      </c>
    </row>
    <row r="69" spans="1:1" ht="16">
      <c r="A69" s="19" t="s">
        <v>524</v>
      </c>
    </row>
    <row r="70" spans="1:1" ht="16">
      <c r="A70" s="19" t="s">
        <v>525</v>
      </c>
    </row>
    <row r="71" spans="1:1" ht="16">
      <c r="A71" s="19" t="s">
        <v>527</v>
      </c>
    </row>
    <row r="72" spans="1:1" ht="16">
      <c r="A72" s="19" t="s">
        <v>528</v>
      </c>
    </row>
    <row r="73" spans="1:1" ht="16">
      <c r="A73" s="19" t="s">
        <v>529</v>
      </c>
    </row>
    <row r="74" spans="1:1" ht="16">
      <c r="A74" s="19" t="s">
        <v>530</v>
      </c>
    </row>
    <row r="75" spans="1:1" ht="16">
      <c r="A75" s="19" t="s">
        <v>533</v>
      </c>
    </row>
    <row r="76" spans="1:1" ht="16">
      <c r="A76" s="19" t="s">
        <v>534</v>
      </c>
    </row>
    <row r="77" spans="1:1" ht="16">
      <c r="A77" s="19" t="s">
        <v>535</v>
      </c>
    </row>
    <row r="78" spans="1:1" ht="16">
      <c r="A78" s="19" t="s">
        <v>536</v>
      </c>
    </row>
    <row r="79" spans="1:1" ht="16">
      <c r="A79" s="19" t="s">
        <v>537</v>
      </c>
    </row>
    <row r="80" spans="1:1" ht="16">
      <c r="A80" s="19" t="s">
        <v>538</v>
      </c>
    </row>
    <row r="81" spans="1:1" ht="16">
      <c r="A81" s="19" t="s">
        <v>539</v>
      </c>
    </row>
    <row r="82" spans="1:1" ht="16">
      <c r="A82" s="19" t="s">
        <v>540</v>
      </c>
    </row>
    <row r="83" spans="1:1" ht="16">
      <c r="A83" s="19" t="s">
        <v>541</v>
      </c>
    </row>
    <row r="84" spans="1:1" ht="16">
      <c r="A84" s="19" t="s">
        <v>542</v>
      </c>
    </row>
  </sheetData>
  <phoneticPr fontId="5"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EU</vt:lpstr>
      <vt:lpstr>CHB+JPT</vt:lpstr>
      <vt:lpstr>YRI</vt:lpstr>
      <vt:lpstr>Papers</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ie Fischer</dc:creator>
  <cp:lastModifiedBy>Lauren Alpert</cp:lastModifiedBy>
  <dcterms:created xsi:type="dcterms:W3CDTF">2016-10-12T15:48:39Z</dcterms:created>
  <dcterms:modified xsi:type="dcterms:W3CDTF">2017-10-31T20:45:20Z</dcterms:modified>
</cp:coreProperties>
</file>